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ml.chartshapes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ml.chartshapes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drawings/drawing4.xml" ContentType="application/vnd.openxmlformats-officedocument.drawingml.chartshapes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drawings/drawing5.xml" ContentType="application/vnd.openxmlformats-officedocument.drawingml.chartshapes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drawings/drawing6.xml" ContentType="application/vnd.openxmlformats-officedocument.drawingml.chartshapes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drawings/drawing7.xml" ContentType="application/vnd.openxmlformats-officedocument.drawingml.chartshapes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drawings/drawing8.xml" ContentType="application/vnd.openxmlformats-officedocument.drawingml.chartshapes+xml"/>
  <Override PartName="/xl/charts/chart13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drawings/drawing9.xml" ContentType="application/vnd.openxmlformats-officedocument.drawingml.chartshapes+xml"/>
  <Override PartName="/xl/charts/chart14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charts/chart15.xml" ContentType="application/vnd.openxmlformats-officedocument.drawingml.chart+xml"/>
  <Override PartName="/xl/charts/style15.xml" ContentType="application/vnd.ms-office.chartstyle+xml"/>
  <Override PartName="/xl/charts/colors15.xml" ContentType="application/vnd.ms-office.chartcolorstyle+xml"/>
  <Override PartName="/xl/charts/chart16.xml" ContentType="application/vnd.openxmlformats-officedocument.drawingml.chart+xml"/>
  <Override PartName="/xl/charts/style16.xml" ContentType="application/vnd.ms-office.chartstyle+xml"/>
  <Override PartName="/xl/charts/colors16.xml" ContentType="application/vnd.ms-office.chartcolorstyle+xml"/>
  <Override PartName="/xl/drawings/drawing10.xml" ContentType="application/vnd.openxmlformats-officedocument.drawingml.chartshapes+xml"/>
  <Override PartName="/xl/charts/chart17.xml" ContentType="application/vnd.openxmlformats-officedocument.drawingml.chart+xml"/>
  <Override PartName="/xl/charts/style17.xml" ContentType="application/vnd.ms-office.chartstyle+xml"/>
  <Override PartName="/xl/charts/colors17.xml" ContentType="application/vnd.ms-office.chartcolorstyle+xml"/>
  <Override PartName="/xl/drawings/drawing11.xml" ContentType="application/vnd.openxmlformats-officedocument.drawingml.chartshapes+xml"/>
  <Override PartName="/xl/charts/chart18.xml" ContentType="application/vnd.openxmlformats-officedocument.drawingml.chart+xml"/>
  <Override PartName="/xl/charts/style18.xml" ContentType="application/vnd.ms-office.chartstyle+xml"/>
  <Override PartName="/xl/charts/colors18.xml" ContentType="application/vnd.ms-office.chartcolorstyle+xml"/>
  <Override PartName="/xl/charts/chart19.xml" ContentType="application/vnd.openxmlformats-officedocument.drawingml.chart+xml"/>
  <Override PartName="/xl/charts/style19.xml" ContentType="application/vnd.ms-office.chartstyle+xml"/>
  <Override PartName="/xl/charts/colors19.xml" ContentType="application/vnd.ms-office.chartcolorstyle+xml"/>
  <Override PartName="/xl/charts/chart20.xml" ContentType="application/vnd.openxmlformats-officedocument.drawingml.chart+xml"/>
  <Override PartName="/xl/charts/style20.xml" ContentType="application/vnd.ms-office.chartstyle+xml"/>
  <Override PartName="/xl/charts/colors20.xml" ContentType="application/vnd.ms-office.chartcolorstyle+xml"/>
  <Override PartName="/xl/charts/chart21.xml" ContentType="application/vnd.openxmlformats-officedocument.drawingml.chart+xml"/>
  <Override PartName="/xl/charts/style21.xml" ContentType="application/vnd.ms-office.chartstyle+xml"/>
  <Override PartName="/xl/charts/colors21.xml" ContentType="application/vnd.ms-office.chartcolorstyle+xml"/>
  <Override PartName="/xl/charts/chart22.xml" ContentType="application/vnd.openxmlformats-officedocument.drawingml.chart+xml"/>
  <Override PartName="/xl/charts/style22.xml" ContentType="application/vnd.ms-office.chartstyle+xml"/>
  <Override PartName="/xl/charts/colors22.xml" ContentType="application/vnd.ms-office.chartcolorstyle+xml"/>
  <Override PartName="/xl/charts/chart23.xml" ContentType="application/vnd.openxmlformats-officedocument.drawingml.chart+xml"/>
  <Override PartName="/xl/charts/style23.xml" ContentType="application/vnd.ms-office.chartstyle+xml"/>
  <Override PartName="/xl/charts/colors23.xml" ContentType="application/vnd.ms-office.chartcolorstyle+xml"/>
  <Override PartName="/xl/drawings/drawing12.xml" ContentType="application/vnd.openxmlformats-officedocument.drawingml.chartshapes+xml"/>
  <Override PartName="/xl/charts/chart24.xml" ContentType="application/vnd.openxmlformats-officedocument.drawingml.chart+xml"/>
  <Override PartName="/xl/charts/style24.xml" ContentType="application/vnd.ms-office.chartstyle+xml"/>
  <Override PartName="/xl/charts/colors24.xml" ContentType="application/vnd.ms-office.chartcolorstyle+xml"/>
  <Override PartName="/xl/drawings/drawing13.xml" ContentType="application/vnd.openxmlformats-officedocument.drawingml.chartshapes+xml"/>
  <Override PartName="/xl/charts/chart25.xml" ContentType="application/vnd.openxmlformats-officedocument.drawingml.chart+xml"/>
  <Override PartName="/xl/charts/style25.xml" ContentType="application/vnd.ms-office.chartstyle+xml"/>
  <Override PartName="/xl/charts/colors25.xml" ContentType="application/vnd.ms-office.chartcolorstyle+xml"/>
  <Override PartName="/xl/drawings/drawing14.xml" ContentType="application/vnd.openxmlformats-officedocument.drawingml.chartshapes+xml"/>
  <Override PartName="/xl/charts/chart26.xml" ContentType="application/vnd.openxmlformats-officedocument.drawingml.chart+xml"/>
  <Override PartName="/xl/charts/style26.xml" ContentType="application/vnd.ms-office.chartstyle+xml"/>
  <Override PartName="/xl/charts/colors26.xml" ContentType="application/vnd.ms-office.chartcolorstyle+xml"/>
  <Override PartName="/xl/drawings/drawing15.xml" ContentType="application/vnd.openxmlformats-officedocument.drawingml.chartshapes+xml"/>
  <Override PartName="/xl/charts/chart27.xml" ContentType="application/vnd.openxmlformats-officedocument.drawingml.chart+xml"/>
  <Override PartName="/xl/charts/style27.xml" ContentType="application/vnd.ms-office.chartstyle+xml"/>
  <Override PartName="/xl/charts/colors27.xml" ContentType="application/vnd.ms-office.chartcolorstyle+xml"/>
  <Override PartName="/xl/drawings/drawing16.xml" ContentType="application/vnd.openxmlformats-officedocument.drawingml.chartshapes+xml"/>
  <Override PartName="/xl/charts/chart28.xml" ContentType="application/vnd.openxmlformats-officedocument.drawingml.chart+xml"/>
  <Override PartName="/xl/charts/style28.xml" ContentType="application/vnd.ms-office.chartstyle+xml"/>
  <Override PartName="/xl/charts/colors28.xml" ContentType="application/vnd.ms-office.chartcolorstyle+xml"/>
  <Override PartName="/xl/drawings/drawing17.xml" ContentType="application/vnd.openxmlformats-officedocument.drawingml.chartshapes+xml"/>
  <Override PartName="/xl/charts/chart29.xml" ContentType="application/vnd.openxmlformats-officedocument.drawingml.chart+xml"/>
  <Override PartName="/xl/charts/style29.xml" ContentType="application/vnd.ms-office.chartstyle+xml"/>
  <Override PartName="/xl/charts/colors29.xml" ContentType="application/vnd.ms-office.chartcolorstyle+xml"/>
  <Override PartName="/xl/charts/chart30.xml" ContentType="application/vnd.openxmlformats-officedocument.drawingml.chart+xml"/>
  <Override PartName="/xl/charts/style30.xml" ContentType="application/vnd.ms-office.chartstyle+xml"/>
  <Override PartName="/xl/charts/colors30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\\ksw.ch\home\home01\sabine.sartoretti\Desktop\Thomas Forschung\Forschung\APT ML Vaskulär MS\Front. Neurol\"/>
    </mc:Choice>
  </mc:AlternateContent>
  <bookViews>
    <workbookView xWindow="0" yWindow="0" windowWidth="11055" windowHeight="9945" tabRatio="841" activeTab="1"/>
  </bookViews>
  <sheets>
    <sheet name="MS APT (3.5) WM" sheetId="13" r:id="rId1"/>
    <sheet name="Tabelle1" sheetId="15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4" uniqueCount="39">
  <si>
    <t>gender</t>
  </si>
  <si>
    <t>male</t>
  </si>
  <si>
    <t>vol_03</t>
  </si>
  <si>
    <t>WCF li Mean</t>
  </si>
  <si>
    <t>WCF re Mean</t>
  </si>
  <si>
    <t>vol_05</t>
  </si>
  <si>
    <t>female</t>
  </si>
  <si>
    <t>WCSO li Mean</t>
  </si>
  <si>
    <t>WCSO re Mean</t>
  </si>
  <si>
    <t>WCP li Mean</t>
  </si>
  <si>
    <t>WCP re Mean</t>
  </si>
  <si>
    <t>vol_17</t>
  </si>
  <si>
    <t>vol_16</t>
  </si>
  <si>
    <t>vol_02</t>
  </si>
  <si>
    <t>vol_04</t>
  </si>
  <si>
    <t>vol_15</t>
  </si>
  <si>
    <t xml:space="preserve">vol_14 </t>
  </si>
  <si>
    <t>vol_13</t>
  </si>
  <si>
    <t>vol_12</t>
  </si>
  <si>
    <t>vol_06</t>
  </si>
  <si>
    <t xml:space="preserve">vol_07 </t>
  </si>
  <si>
    <t>vol_08</t>
  </si>
  <si>
    <t>vol_09</t>
  </si>
  <si>
    <t>vol_10</t>
  </si>
  <si>
    <t>vol_11</t>
  </si>
  <si>
    <t>vol_18</t>
  </si>
  <si>
    <t xml:space="preserve">vol_19 </t>
  </si>
  <si>
    <t>vol_20</t>
  </si>
  <si>
    <t>vol_21</t>
  </si>
  <si>
    <r>
      <t xml:space="preserve">Volunteer </t>
    </r>
    <r>
      <rPr>
        <b/>
        <u/>
        <sz val="11"/>
        <color theme="1"/>
        <rFont val="Calibri"/>
        <family val="2"/>
        <scheme val="minor"/>
      </rPr>
      <t>MS APT</t>
    </r>
  </si>
  <si>
    <t>MS Lesions</t>
  </si>
  <si>
    <t>Vascular Lesions</t>
  </si>
  <si>
    <t>Mean</t>
  </si>
  <si>
    <t>Median</t>
  </si>
  <si>
    <t>10th Percentile</t>
  </si>
  <si>
    <t>25th Percentile</t>
  </si>
  <si>
    <t>50th Percentile</t>
  </si>
  <si>
    <t>75th Percentile</t>
  </si>
  <si>
    <t>90th Percenti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Fill="1"/>
    <xf numFmtId="0" fontId="1" fillId="0" borderId="0" xfId="0" applyFont="1" applyFill="1"/>
    <xf numFmtId="0" fontId="1" fillId="0" borderId="0" xfId="0" applyFont="1"/>
    <xf numFmtId="0" fontId="3" fillId="0" borderId="0" xfId="0" applyFont="1"/>
    <xf numFmtId="0" fontId="4" fillId="0" borderId="0" xfId="0" applyFont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2.xml"/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6.xml"/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7.xml"/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8.xml"/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3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9.xml"/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14.xml.rels><?xml version="1.0" encoding="UTF-8" standalone="yes"?>
<Relationships xmlns="http://schemas.openxmlformats.org/package/2006/relationships"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15.xml.rels><?xml version="1.0" encoding="UTF-8" standalone="yes"?>
<Relationships xmlns="http://schemas.openxmlformats.org/package/2006/relationships"><Relationship Id="rId2" Type="http://schemas.microsoft.com/office/2011/relationships/chartColorStyle" Target="colors15.xml"/><Relationship Id="rId1" Type="http://schemas.microsoft.com/office/2011/relationships/chartStyle" Target="style15.xml"/></Relationships>
</file>

<file path=xl/charts/_rels/chart16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10.xml"/><Relationship Id="rId2" Type="http://schemas.microsoft.com/office/2011/relationships/chartColorStyle" Target="colors16.xml"/><Relationship Id="rId1" Type="http://schemas.microsoft.com/office/2011/relationships/chartStyle" Target="style16.xml"/></Relationships>
</file>

<file path=xl/charts/_rels/chart17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11.xml"/><Relationship Id="rId2" Type="http://schemas.microsoft.com/office/2011/relationships/chartColorStyle" Target="colors17.xml"/><Relationship Id="rId1" Type="http://schemas.microsoft.com/office/2011/relationships/chartStyle" Target="style17.xml"/></Relationships>
</file>

<file path=xl/charts/_rels/chart18.xml.rels><?xml version="1.0" encoding="UTF-8" standalone="yes"?>
<Relationships xmlns="http://schemas.openxmlformats.org/package/2006/relationships"><Relationship Id="rId2" Type="http://schemas.microsoft.com/office/2011/relationships/chartColorStyle" Target="colors18.xml"/><Relationship Id="rId1" Type="http://schemas.microsoft.com/office/2011/relationships/chartStyle" Target="style18.xml"/></Relationships>
</file>

<file path=xl/charts/_rels/chart19.xml.rels><?xml version="1.0" encoding="UTF-8" standalone="yes"?>
<Relationships xmlns="http://schemas.openxmlformats.org/package/2006/relationships"><Relationship Id="rId2" Type="http://schemas.microsoft.com/office/2011/relationships/chartColorStyle" Target="colors19.xml"/><Relationship Id="rId1" Type="http://schemas.microsoft.com/office/2011/relationships/chartStyle" Target="style19.xml"/></Relationships>
</file>

<file path=xl/charts/_rels/chart2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3.xml"/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20.xml.rels><?xml version="1.0" encoding="UTF-8" standalone="yes"?>
<Relationships xmlns="http://schemas.openxmlformats.org/package/2006/relationships"><Relationship Id="rId2" Type="http://schemas.microsoft.com/office/2011/relationships/chartColorStyle" Target="colors20.xml"/><Relationship Id="rId1" Type="http://schemas.microsoft.com/office/2011/relationships/chartStyle" Target="style20.xml"/></Relationships>
</file>

<file path=xl/charts/_rels/chart21.xml.rels><?xml version="1.0" encoding="UTF-8" standalone="yes"?>
<Relationships xmlns="http://schemas.openxmlformats.org/package/2006/relationships"><Relationship Id="rId2" Type="http://schemas.microsoft.com/office/2011/relationships/chartColorStyle" Target="colors21.xml"/><Relationship Id="rId1" Type="http://schemas.microsoft.com/office/2011/relationships/chartStyle" Target="style21.xml"/></Relationships>
</file>

<file path=xl/charts/_rels/chart22.xml.rels><?xml version="1.0" encoding="UTF-8" standalone="yes"?>
<Relationships xmlns="http://schemas.openxmlformats.org/package/2006/relationships"><Relationship Id="rId2" Type="http://schemas.microsoft.com/office/2011/relationships/chartColorStyle" Target="colors22.xml"/><Relationship Id="rId1" Type="http://schemas.microsoft.com/office/2011/relationships/chartStyle" Target="style22.xml"/></Relationships>
</file>

<file path=xl/charts/_rels/chart23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12.xml"/><Relationship Id="rId2" Type="http://schemas.microsoft.com/office/2011/relationships/chartColorStyle" Target="colors23.xml"/><Relationship Id="rId1" Type="http://schemas.microsoft.com/office/2011/relationships/chartStyle" Target="style23.xml"/></Relationships>
</file>

<file path=xl/charts/_rels/chart24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13.xml"/><Relationship Id="rId2" Type="http://schemas.microsoft.com/office/2011/relationships/chartColorStyle" Target="colors24.xml"/><Relationship Id="rId1" Type="http://schemas.microsoft.com/office/2011/relationships/chartStyle" Target="style24.xml"/></Relationships>
</file>

<file path=xl/charts/_rels/chart25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14.xml"/><Relationship Id="rId2" Type="http://schemas.microsoft.com/office/2011/relationships/chartColorStyle" Target="colors25.xml"/><Relationship Id="rId1" Type="http://schemas.microsoft.com/office/2011/relationships/chartStyle" Target="style25.xml"/></Relationships>
</file>

<file path=xl/charts/_rels/chart26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15.xml"/><Relationship Id="rId2" Type="http://schemas.microsoft.com/office/2011/relationships/chartColorStyle" Target="colors26.xml"/><Relationship Id="rId1" Type="http://schemas.microsoft.com/office/2011/relationships/chartStyle" Target="style26.xml"/></Relationships>
</file>

<file path=xl/charts/_rels/chart27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16.xml"/><Relationship Id="rId2" Type="http://schemas.microsoft.com/office/2011/relationships/chartColorStyle" Target="colors27.xml"/><Relationship Id="rId1" Type="http://schemas.microsoft.com/office/2011/relationships/chartStyle" Target="style27.xml"/></Relationships>
</file>

<file path=xl/charts/_rels/chart28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17.xml"/><Relationship Id="rId2" Type="http://schemas.microsoft.com/office/2011/relationships/chartColorStyle" Target="colors28.xml"/><Relationship Id="rId1" Type="http://schemas.microsoft.com/office/2011/relationships/chartStyle" Target="style28.xml"/></Relationships>
</file>

<file path=xl/charts/_rels/chart29.xml.rels><?xml version="1.0" encoding="UTF-8" standalone="yes"?>
<Relationships xmlns="http://schemas.openxmlformats.org/package/2006/relationships"><Relationship Id="rId2" Type="http://schemas.microsoft.com/office/2011/relationships/chartColorStyle" Target="colors29.xml"/><Relationship Id="rId1" Type="http://schemas.microsoft.com/office/2011/relationships/chartStyle" Target="style29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30.xml.rels><?xml version="1.0" encoding="UTF-8" standalone="yes"?>
<Relationships xmlns="http://schemas.openxmlformats.org/package/2006/relationships"><Relationship Id="rId2" Type="http://schemas.microsoft.com/office/2011/relationships/chartColorStyle" Target="colors30.xml"/><Relationship Id="rId1" Type="http://schemas.microsoft.com/office/2011/relationships/chartStyle" Target="style30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4.xml"/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5.xml"/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de-CH"/>
              <a:t>Reference</a:t>
            </a:r>
            <a:r>
              <a:rPr lang="de-CH" baseline="0"/>
              <a:t> Values for APT imaging (mean/SD)</a:t>
            </a:r>
            <a:endParaRPr lang="de-CH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APT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MS APT Total'!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plus>
            <c:minus>
              <c:numRef>
                <c:f>'MS APT Total'!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MS APT Total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MS APT Total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0-3274-4400-804D-D3F165DFB8F9}"/>
            </c:ext>
          </c:extLst>
        </c:ser>
        <c:ser>
          <c:idx val="1"/>
          <c:order val="1"/>
          <c:tx>
            <c:v>MS APT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plus>
            <c:minus>
              <c:numRef>
                <c:f>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MS APT Total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1-3274-4400-804D-D3F165DFB8F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93994728"/>
        <c:axId val="393995056"/>
      </c:barChart>
      <c:catAx>
        <c:axId val="39399472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393995056"/>
        <c:crosses val="autoZero"/>
        <c:auto val="1"/>
        <c:lblAlgn val="ctr"/>
        <c:lblOffset val="100"/>
        <c:noMultiLvlLbl val="0"/>
      </c:catAx>
      <c:valAx>
        <c:axId val="3939950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393994728"/>
        <c:crosses val="autoZero"/>
        <c:crossBetween val="between"/>
      </c:valAx>
      <c:dTable>
        <c:showHorzBorder val="1"/>
        <c:showVertBorder val="1"/>
        <c:showOutline val="1"/>
        <c:showKeys val="1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0" spcFirstLastPara="1" vertOverflow="ellipsis" vert="horz" wrap="square" anchor="ctr" anchorCtr="1"/>
          <a:lstStyle/>
          <a:p>
            <a:pPr rtl="0"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</c:dTable>
      <c:spPr>
        <a:noFill/>
        <a:ln>
          <a:noFill/>
        </a:ln>
        <a:effectLst/>
      </c:spPr>
    </c:plotArea>
    <c:legend>
      <c:legendPos val="r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  <c:userShapes r:id="rId3"/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de-CH"/>
              <a:t>APT</a:t>
            </a:r>
            <a:r>
              <a:rPr lang="de-CH" baseline="0"/>
              <a:t> values</a:t>
            </a:r>
            <a:endParaRPr lang="de-CH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APT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MS APT Total'!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plus>
            <c:minus>
              <c:numRef>
                <c:f>'MS APT Total'!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MS APT Total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MS APT Total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0-B369-4FBF-88E3-058C609750B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10752944"/>
        <c:axId val="310748024"/>
      </c:barChart>
      <c:catAx>
        <c:axId val="31075294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310748024"/>
        <c:crosses val="autoZero"/>
        <c:auto val="1"/>
        <c:lblAlgn val="ctr"/>
        <c:lblOffset val="100"/>
        <c:noMultiLvlLbl val="0"/>
      </c:catAx>
      <c:valAx>
        <c:axId val="31074802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310752944"/>
        <c:crosses val="autoZero"/>
        <c:crossBetween val="between"/>
      </c:valAx>
      <c:dTable>
        <c:showHorzBorder val="1"/>
        <c:showVertBorder val="1"/>
        <c:showOutline val="1"/>
        <c:showKeys val="0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0" spcFirstLastPara="1" vertOverflow="ellipsis" vert="horz" wrap="square" anchor="ctr" anchorCtr="1"/>
          <a:lstStyle/>
          <a:p>
            <a:pPr rtl="0"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</c:dTable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  <c:userShapes r:id="rId3"/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de-CH"/>
              <a:t>Reference</a:t>
            </a:r>
            <a:r>
              <a:rPr lang="de-CH" baseline="0"/>
              <a:t> Values for APT Imaging</a:t>
            </a:r>
            <a:endParaRPr lang="de-CH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barChart>
        <c:barDir val="col"/>
        <c:grouping val="clustered"/>
        <c:varyColors val="0"/>
        <c:ser>
          <c:idx val="1"/>
          <c:order val="0"/>
          <c:tx>
            <c:v>MS APT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plus>
            <c:minus>
              <c:numRef>
                <c:f>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MS APT Total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20-AE87-4C59-80ED-2CEF5460F45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10752944"/>
        <c:axId val="310748024"/>
      </c:barChart>
      <c:catAx>
        <c:axId val="31075294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310748024"/>
        <c:crosses val="autoZero"/>
        <c:auto val="1"/>
        <c:lblAlgn val="ctr"/>
        <c:lblOffset val="100"/>
        <c:noMultiLvlLbl val="0"/>
      </c:catAx>
      <c:valAx>
        <c:axId val="31074802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310752944"/>
        <c:crosses val="autoZero"/>
        <c:crossBetween val="between"/>
      </c:valAx>
      <c:dTable>
        <c:showHorzBorder val="1"/>
        <c:showVertBorder val="1"/>
        <c:showOutline val="1"/>
        <c:showKeys val="0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0" spcFirstLastPara="1" vertOverflow="ellipsis" vert="horz" wrap="square" anchor="ctr" anchorCtr="1"/>
          <a:lstStyle/>
          <a:p>
            <a:pPr rtl="0"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</c:dTable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  <c:userShapes r:id="rId3"/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de-CH"/>
              <a:t>APT</a:t>
            </a:r>
            <a:r>
              <a:rPr lang="de-CH" baseline="0"/>
              <a:t> values</a:t>
            </a:r>
            <a:endParaRPr lang="de-CH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APT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MS APT Total'!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plus>
            <c:minus>
              <c:numRef>
                <c:f>'MS APT Total'!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MS APT Total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MS APT Total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0-FD33-4F0E-8390-413ECEB98B1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06966376"/>
        <c:axId val="406971296"/>
      </c:barChart>
      <c:catAx>
        <c:axId val="40696637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406971296"/>
        <c:crosses val="autoZero"/>
        <c:auto val="1"/>
        <c:lblAlgn val="ctr"/>
        <c:lblOffset val="100"/>
        <c:noMultiLvlLbl val="0"/>
      </c:catAx>
      <c:valAx>
        <c:axId val="40697129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406966376"/>
        <c:crosses val="autoZero"/>
        <c:crossBetween val="between"/>
      </c:valAx>
      <c:dTable>
        <c:showHorzBorder val="1"/>
        <c:showVertBorder val="1"/>
        <c:showOutline val="1"/>
        <c:showKeys val="0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0" spcFirstLastPara="1" vertOverflow="ellipsis" vert="horz" wrap="square" anchor="ctr" anchorCtr="1"/>
          <a:lstStyle/>
          <a:p>
            <a:pPr rtl="0"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</c:dTable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  <c:userShapes r:id="rId3"/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de-CH"/>
              <a:t>Reference</a:t>
            </a:r>
            <a:r>
              <a:rPr lang="de-CH" baseline="0"/>
              <a:t> Values for APT Imaging</a:t>
            </a:r>
            <a:endParaRPr lang="de-CH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barChart>
        <c:barDir val="col"/>
        <c:grouping val="clustered"/>
        <c:varyColors val="0"/>
        <c:ser>
          <c:idx val="1"/>
          <c:order val="0"/>
          <c:tx>
            <c:v>MS APT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plus>
            <c:minus>
              <c:numRef>
                <c:f>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MS APT Total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10-F74B-4338-A903-9D6F18EE538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06966376"/>
        <c:axId val="406971296"/>
      </c:barChart>
      <c:catAx>
        <c:axId val="40696637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406971296"/>
        <c:crosses val="autoZero"/>
        <c:auto val="1"/>
        <c:lblAlgn val="ctr"/>
        <c:lblOffset val="100"/>
        <c:noMultiLvlLbl val="0"/>
      </c:catAx>
      <c:valAx>
        <c:axId val="40697129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406966376"/>
        <c:crosses val="autoZero"/>
        <c:crossBetween val="between"/>
      </c:valAx>
      <c:dTable>
        <c:showHorzBorder val="1"/>
        <c:showVertBorder val="1"/>
        <c:showOutline val="1"/>
        <c:showKeys val="0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0" spcFirstLastPara="1" vertOverflow="ellipsis" vert="horz" wrap="square" anchor="ctr" anchorCtr="1"/>
          <a:lstStyle/>
          <a:p>
            <a:pPr rtl="0"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</c:dTable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  <c:userShapes r:id="rId3"/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de-CH"/>
              <a:t>Reference</a:t>
            </a:r>
            <a:r>
              <a:rPr lang="de-CH" baseline="0"/>
              <a:t> Values for APT imaging (mean/SD)</a:t>
            </a:r>
            <a:endParaRPr lang="de-CH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APT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MS APT Total'!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plus>
            <c:minus>
              <c:numRef>
                <c:f>'MS APT Total'!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MS APT Total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MS APT Total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0-632D-456F-AE6A-4791BAE361C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93994728"/>
        <c:axId val="393995056"/>
      </c:barChart>
      <c:catAx>
        <c:axId val="39399472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393995056"/>
        <c:crosses val="autoZero"/>
        <c:auto val="1"/>
        <c:lblAlgn val="ctr"/>
        <c:lblOffset val="100"/>
        <c:noMultiLvlLbl val="0"/>
      </c:catAx>
      <c:valAx>
        <c:axId val="3939950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393994728"/>
        <c:crosses val="autoZero"/>
        <c:crossBetween val="between"/>
      </c:valAx>
      <c:dTable>
        <c:showHorzBorder val="1"/>
        <c:showVertBorder val="1"/>
        <c:showOutline val="1"/>
        <c:showKeys val="1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0" spcFirstLastPara="1" vertOverflow="ellipsis" vert="horz" wrap="square" anchor="ctr" anchorCtr="1"/>
          <a:lstStyle/>
          <a:p>
            <a:pPr rtl="0"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</c:dTable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de-CH"/>
              <a:t>Reference</a:t>
            </a:r>
            <a:r>
              <a:rPr lang="de-CH" baseline="0"/>
              <a:t> Values for APT imaging (mean/SD)</a:t>
            </a:r>
            <a:endParaRPr lang="de-CH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barChart>
        <c:barDir val="col"/>
        <c:grouping val="clustered"/>
        <c:varyColors val="0"/>
        <c:ser>
          <c:idx val="1"/>
          <c:order val="0"/>
          <c:tx>
            <c:v>MS APT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plus>
            <c:minus>
              <c:numRef>
                <c:f>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MS APT Total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0-8392-48C9-80A1-C77538BDC06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93994728"/>
        <c:axId val="393995056"/>
      </c:barChart>
      <c:catAx>
        <c:axId val="39399472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393995056"/>
        <c:crosses val="autoZero"/>
        <c:auto val="1"/>
        <c:lblAlgn val="ctr"/>
        <c:lblOffset val="100"/>
        <c:noMultiLvlLbl val="0"/>
      </c:catAx>
      <c:valAx>
        <c:axId val="3939950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393994728"/>
        <c:crosses val="autoZero"/>
        <c:crossBetween val="between"/>
      </c:valAx>
      <c:dTable>
        <c:showHorzBorder val="1"/>
        <c:showVertBorder val="1"/>
        <c:showOutline val="1"/>
        <c:showKeys val="1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0" spcFirstLastPara="1" vertOverflow="ellipsis" vert="horz" wrap="square" anchor="ctr" anchorCtr="1"/>
          <a:lstStyle/>
          <a:p>
            <a:pPr rtl="0"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</c:dTable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de-CH"/>
              <a:t>Reference</a:t>
            </a:r>
            <a:r>
              <a:rPr lang="de-CH" baseline="0"/>
              <a:t> Values for APT imaging (mean/SD)</a:t>
            </a:r>
            <a:endParaRPr lang="de-CH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APT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MS APT Total'!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plus>
            <c:minus>
              <c:numRef>
                <c:f>'MS APT Total'!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MS APT Total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MS APT Total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0-8163-4912-A0DF-0B4B6DC006CE}"/>
            </c:ext>
          </c:extLst>
        </c:ser>
        <c:ser>
          <c:idx val="1"/>
          <c:order val="1"/>
          <c:tx>
            <c:v>MS APT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plus>
            <c:minus>
              <c:numRef>
                <c:f>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MS APT Total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1-8163-4912-A0DF-0B4B6DC006C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93994728"/>
        <c:axId val="393995056"/>
      </c:barChart>
      <c:catAx>
        <c:axId val="39399472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393995056"/>
        <c:crosses val="autoZero"/>
        <c:auto val="1"/>
        <c:lblAlgn val="ctr"/>
        <c:lblOffset val="100"/>
        <c:noMultiLvlLbl val="0"/>
      </c:catAx>
      <c:valAx>
        <c:axId val="3939950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393994728"/>
        <c:crosses val="autoZero"/>
        <c:crossBetween val="between"/>
      </c:valAx>
      <c:dTable>
        <c:showHorzBorder val="1"/>
        <c:showVertBorder val="1"/>
        <c:showOutline val="1"/>
        <c:showKeys val="1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0" spcFirstLastPara="1" vertOverflow="ellipsis" vert="horz" wrap="square" anchor="ctr" anchorCtr="1"/>
          <a:lstStyle/>
          <a:p>
            <a:pPr rtl="0"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</c:dTable>
      <c:spPr>
        <a:noFill/>
        <a:ln>
          <a:noFill/>
        </a:ln>
        <a:effectLst/>
      </c:spPr>
    </c:plotArea>
    <c:legend>
      <c:legendPos val="r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  <c:userShapes r:id="rId3"/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de-CH"/>
              <a:t>Reference</a:t>
            </a:r>
            <a:r>
              <a:rPr lang="de-CH" baseline="0"/>
              <a:t> Values for APT Imaging</a:t>
            </a:r>
            <a:endParaRPr lang="de-CH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APT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MS APT Total'!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plus>
            <c:minus>
              <c:numRef>
                <c:f>'MS APT Total'!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MS APT Total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MS APT Total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0-FE58-4C2C-9DDB-75B859B13119}"/>
            </c:ext>
          </c:extLst>
        </c:ser>
        <c:ser>
          <c:idx val="1"/>
          <c:order val="1"/>
          <c:tx>
            <c:v>MS APT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plus>
            <c:minus>
              <c:numRef>
                <c:f>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MS APT Total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1-FE58-4C2C-9DDB-75B859B1311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06966376"/>
        <c:axId val="406971296"/>
      </c:barChart>
      <c:catAx>
        <c:axId val="40696637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406971296"/>
        <c:crosses val="autoZero"/>
        <c:auto val="1"/>
        <c:lblAlgn val="ctr"/>
        <c:lblOffset val="100"/>
        <c:noMultiLvlLbl val="0"/>
      </c:catAx>
      <c:valAx>
        <c:axId val="40697129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406966376"/>
        <c:crosses val="autoZero"/>
        <c:crossBetween val="between"/>
      </c:valAx>
      <c:dTable>
        <c:showHorzBorder val="1"/>
        <c:showVertBorder val="1"/>
        <c:showOutline val="1"/>
        <c:showKeys val="1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0" spcFirstLastPara="1" vertOverflow="ellipsis" vert="horz" wrap="square" anchor="ctr" anchorCtr="1"/>
          <a:lstStyle/>
          <a:p>
            <a:pPr rtl="0"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</c:dTable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  <c:userShapes r:id="rId3"/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de-CH"/>
              <a:t>Reference</a:t>
            </a:r>
            <a:r>
              <a:rPr lang="de-CH" baseline="0"/>
              <a:t> Values for APT Imaging</a:t>
            </a:r>
            <a:endParaRPr lang="de-CH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APT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MS APT Total'!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plus>
            <c:minus>
              <c:numRef>
                <c:f>'MS APT Total'!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MS APT Total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MS APT Total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0-CF87-4DC7-B97B-DA8E32940057}"/>
            </c:ext>
          </c:extLst>
        </c:ser>
        <c:ser>
          <c:idx val="1"/>
          <c:order val="1"/>
          <c:tx>
            <c:v>MS APT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plus>
            <c:minus>
              <c:numRef>
                <c:f>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MS APT Total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1-CF87-4DC7-B97B-DA8E3294005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10752944"/>
        <c:axId val="310748024"/>
      </c:barChart>
      <c:catAx>
        <c:axId val="31075294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310748024"/>
        <c:crosses val="autoZero"/>
        <c:auto val="1"/>
        <c:lblAlgn val="ctr"/>
        <c:lblOffset val="100"/>
        <c:noMultiLvlLbl val="0"/>
      </c:catAx>
      <c:valAx>
        <c:axId val="31074802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310752944"/>
        <c:crosses val="autoZero"/>
        <c:crossBetween val="between"/>
      </c:valAx>
      <c:dTable>
        <c:showHorzBorder val="1"/>
        <c:showVertBorder val="1"/>
        <c:showOutline val="1"/>
        <c:showKeys val="1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0" spcFirstLastPara="1" vertOverflow="ellipsis" vert="horz" wrap="square" anchor="ctr" anchorCtr="1"/>
          <a:lstStyle/>
          <a:p>
            <a:pPr rtl="0"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</c:dTable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de-CH"/>
              <a:t>Reference</a:t>
            </a:r>
            <a:r>
              <a:rPr lang="de-CH" baseline="0"/>
              <a:t> Values for APT Imaging</a:t>
            </a:r>
            <a:endParaRPr lang="de-CH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APT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MS APT Total'!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plus>
            <c:minus>
              <c:numRef>
                <c:f>'MS APT Total'!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MS APT Total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MS APT Total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0-CEEF-4DDB-83C7-A63A4EC59EFB}"/>
            </c:ext>
          </c:extLst>
        </c:ser>
        <c:ser>
          <c:idx val="1"/>
          <c:order val="1"/>
          <c:tx>
            <c:v>MS APT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plus>
            <c:minus>
              <c:numRef>
                <c:f>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MS APT Total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1-CEEF-4DDB-83C7-A63A4EC59EF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06969328"/>
        <c:axId val="406969656"/>
      </c:barChart>
      <c:catAx>
        <c:axId val="40696932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406969656"/>
        <c:crosses val="autoZero"/>
        <c:auto val="1"/>
        <c:lblAlgn val="ctr"/>
        <c:lblOffset val="100"/>
        <c:noMultiLvlLbl val="0"/>
      </c:catAx>
      <c:valAx>
        <c:axId val="4069696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406969328"/>
        <c:crosses val="autoZero"/>
        <c:crossBetween val="between"/>
      </c:valAx>
      <c:dTable>
        <c:showHorzBorder val="1"/>
        <c:showVertBorder val="1"/>
        <c:showOutline val="1"/>
        <c:showKeys val="1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0" spcFirstLastPara="1" vertOverflow="ellipsis" vert="horz" wrap="square" anchor="ctr" anchorCtr="1"/>
          <a:lstStyle/>
          <a:p>
            <a:pPr rtl="0"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</c:dTable>
      <c:spPr>
        <a:noFill/>
        <a:ln>
          <a:noFill/>
        </a:ln>
        <a:effectLst/>
      </c:spPr>
    </c:plotArea>
    <c:legend>
      <c:legendPos val="r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de-CH"/>
              <a:t>Reference</a:t>
            </a:r>
            <a:r>
              <a:rPr lang="de-CH" baseline="0"/>
              <a:t> Values for APT Imaging</a:t>
            </a:r>
            <a:endParaRPr lang="de-CH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APT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MS APT Total'!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plus>
            <c:minus>
              <c:numRef>
                <c:f>'MS APT Total'!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MS APT Total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MS APT Total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0-F66E-45A0-943F-1759F9A40EC7}"/>
            </c:ext>
          </c:extLst>
        </c:ser>
        <c:ser>
          <c:idx val="1"/>
          <c:order val="1"/>
          <c:tx>
            <c:v>MS APT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plus>
            <c:minus>
              <c:numRef>
                <c:f>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MS APT Total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1-F66E-45A0-943F-1759F9A40EC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06966376"/>
        <c:axId val="406971296"/>
      </c:barChart>
      <c:catAx>
        <c:axId val="40696637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406971296"/>
        <c:crosses val="autoZero"/>
        <c:auto val="1"/>
        <c:lblAlgn val="ctr"/>
        <c:lblOffset val="100"/>
        <c:noMultiLvlLbl val="0"/>
      </c:catAx>
      <c:valAx>
        <c:axId val="40697129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406966376"/>
        <c:crosses val="autoZero"/>
        <c:crossBetween val="between"/>
      </c:valAx>
      <c:dTable>
        <c:showHorzBorder val="1"/>
        <c:showVertBorder val="1"/>
        <c:showOutline val="1"/>
        <c:showKeys val="1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0" spcFirstLastPara="1" vertOverflow="ellipsis" vert="horz" wrap="square" anchor="ctr" anchorCtr="1"/>
          <a:lstStyle/>
          <a:p>
            <a:pPr rtl="0"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</c:dTable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  <c:userShapes r:id="rId3"/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de-CH"/>
              <a:t>Reference</a:t>
            </a:r>
            <a:r>
              <a:rPr lang="de-CH" baseline="0"/>
              <a:t> Values for APT Imaging</a:t>
            </a:r>
            <a:endParaRPr lang="de-CH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APT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MS APT Total'!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plus>
            <c:minus>
              <c:numRef>
                <c:f>'MS APT Total'!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MS APT Total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MS APT Total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0-E5EF-4119-9DBA-BD8AAC8E490E}"/>
            </c:ext>
          </c:extLst>
        </c:ser>
        <c:ser>
          <c:idx val="1"/>
          <c:order val="1"/>
          <c:tx>
            <c:v>MS APT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plus>
            <c:minus>
              <c:numRef>
                <c:f>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MS APT Total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1-E5EF-4119-9DBA-BD8AAC8E490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13727608"/>
        <c:axId val="413725968"/>
      </c:barChart>
      <c:catAx>
        <c:axId val="41372760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413725968"/>
        <c:crosses val="autoZero"/>
        <c:auto val="1"/>
        <c:lblAlgn val="ctr"/>
        <c:lblOffset val="100"/>
        <c:noMultiLvlLbl val="0"/>
      </c:catAx>
      <c:valAx>
        <c:axId val="4137259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413727608"/>
        <c:crosses val="autoZero"/>
        <c:crossBetween val="between"/>
      </c:valAx>
      <c:dTable>
        <c:showHorzBorder val="1"/>
        <c:showVertBorder val="1"/>
        <c:showOutline val="1"/>
        <c:showKeys val="1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0" spcFirstLastPara="1" vertOverflow="ellipsis" vert="horz" wrap="square" anchor="ctr" anchorCtr="1"/>
          <a:lstStyle/>
          <a:p>
            <a:pPr rtl="0"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</c:dTable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de-CH"/>
              <a:t>APT</a:t>
            </a:r>
            <a:r>
              <a:rPr lang="de-CH" baseline="0"/>
              <a:t> values</a:t>
            </a:r>
            <a:endParaRPr lang="de-CH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APT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MS APT Total'!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plus>
            <c:minus>
              <c:numRef>
                <c:f>'MS APT Total'!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MS APT Total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MS APT Total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0-64DF-4529-93A6-56D8B3F7526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06969328"/>
        <c:axId val="406969656"/>
      </c:barChart>
      <c:catAx>
        <c:axId val="40696932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406969656"/>
        <c:crosses val="autoZero"/>
        <c:auto val="1"/>
        <c:lblAlgn val="ctr"/>
        <c:lblOffset val="100"/>
        <c:noMultiLvlLbl val="0"/>
      </c:catAx>
      <c:valAx>
        <c:axId val="4069696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406969328"/>
        <c:crosses val="autoZero"/>
        <c:crossBetween val="between"/>
      </c:valAx>
      <c:dTable>
        <c:showHorzBorder val="1"/>
        <c:showVertBorder val="1"/>
        <c:showOutline val="1"/>
        <c:showKeys val="0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0" spcFirstLastPara="1" vertOverflow="ellipsis" vert="horz" wrap="square" anchor="ctr" anchorCtr="1"/>
          <a:lstStyle/>
          <a:p>
            <a:pPr rtl="0"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</c:dTable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de-CH"/>
              <a:t>Reference</a:t>
            </a:r>
            <a:r>
              <a:rPr lang="de-CH" baseline="0"/>
              <a:t> Values for APT Imaging</a:t>
            </a:r>
            <a:endParaRPr lang="de-CH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barChart>
        <c:barDir val="col"/>
        <c:grouping val="clustered"/>
        <c:varyColors val="0"/>
        <c:ser>
          <c:idx val="1"/>
          <c:order val="0"/>
          <c:tx>
            <c:v>MS APT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plus>
            <c:minus>
              <c:numRef>
                <c:f>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MS APT Total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C-5D59-4DD2-BC18-1A7F1C097AF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06969328"/>
        <c:axId val="406969656"/>
      </c:barChart>
      <c:catAx>
        <c:axId val="40696932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406969656"/>
        <c:crosses val="autoZero"/>
        <c:auto val="1"/>
        <c:lblAlgn val="ctr"/>
        <c:lblOffset val="100"/>
        <c:noMultiLvlLbl val="0"/>
      </c:catAx>
      <c:valAx>
        <c:axId val="4069696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406969328"/>
        <c:crosses val="autoZero"/>
        <c:crossBetween val="between"/>
      </c:valAx>
      <c:dTable>
        <c:showHorzBorder val="1"/>
        <c:showVertBorder val="1"/>
        <c:showOutline val="1"/>
        <c:showKeys val="0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0" spcFirstLastPara="1" vertOverflow="ellipsis" vert="horz" wrap="square" anchor="ctr" anchorCtr="1"/>
          <a:lstStyle/>
          <a:p>
            <a:pPr rtl="0"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</c:dTable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de-CH" baseline="0"/>
              <a:t>APT values</a:t>
            </a:r>
            <a:endParaRPr lang="de-CH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APT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MS APT Total'!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plus>
            <c:minus>
              <c:numRef>
                <c:f>'MS APT Total'!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MS APT Total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MS APT Total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0-5A40-49B7-9E41-260B2FA0E56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13727608"/>
        <c:axId val="413725968"/>
      </c:barChart>
      <c:catAx>
        <c:axId val="41372760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413725968"/>
        <c:crosses val="autoZero"/>
        <c:auto val="1"/>
        <c:lblAlgn val="ctr"/>
        <c:lblOffset val="100"/>
        <c:noMultiLvlLbl val="0"/>
      </c:catAx>
      <c:valAx>
        <c:axId val="4137259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413727608"/>
        <c:crosses val="autoZero"/>
        <c:crossBetween val="between"/>
      </c:valAx>
      <c:dTable>
        <c:showHorzBorder val="1"/>
        <c:showVertBorder val="1"/>
        <c:showOutline val="1"/>
        <c:showKeys val="0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0" spcFirstLastPara="1" vertOverflow="ellipsis" vert="horz" wrap="square" anchor="ctr" anchorCtr="1"/>
          <a:lstStyle/>
          <a:p>
            <a:pPr rtl="0"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</c:dTable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  <c:userShapes r:id="rId3"/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de-CH"/>
              <a:t>Reference</a:t>
            </a:r>
            <a:r>
              <a:rPr lang="de-CH" baseline="0"/>
              <a:t> Values for APT Imaging</a:t>
            </a:r>
            <a:endParaRPr lang="de-CH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barChart>
        <c:barDir val="col"/>
        <c:grouping val="clustered"/>
        <c:varyColors val="0"/>
        <c:ser>
          <c:idx val="1"/>
          <c:order val="0"/>
          <c:tx>
            <c:v>MS APT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plus>
            <c:minus>
              <c:numRef>
                <c:f>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MS APT Total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C-C38E-4A3C-B75F-DB0DEE58870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13727608"/>
        <c:axId val="413725968"/>
      </c:barChart>
      <c:catAx>
        <c:axId val="41372760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413725968"/>
        <c:crosses val="autoZero"/>
        <c:auto val="1"/>
        <c:lblAlgn val="ctr"/>
        <c:lblOffset val="100"/>
        <c:noMultiLvlLbl val="0"/>
      </c:catAx>
      <c:valAx>
        <c:axId val="4137259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413727608"/>
        <c:crosses val="autoZero"/>
        <c:crossBetween val="between"/>
      </c:valAx>
      <c:dTable>
        <c:showHorzBorder val="1"/>
        <c:showVertBorder val="1"/>
        <c:showOutline val="1"/>
        <c:showKeys val="0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0" spcFirstLastPara="1" vertOverflow="ellipsis" vert="horz" wrap="square" anchor="ctr" anchorCtr="1"/>
          <a:lstStyle/>
          <a:p>
            <a:pPr rtl="0"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</c:dTable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  <c:userShapes r:id="rId3"/>
</c:chartSpace>
</file>

<file path=xl/charts/chart2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de-CH"/>
              <a:t>APT</a:t>
            </a:r>
            <a:r>
              <a:rPr lang="de-CH" baseline="0"/>
              <a:t> values</a:t>
            </a:r>
            <a:endParaRPr lang="de-CH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APT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MS APT Total'!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plus>
            <c:minus>
              <c:numRef>
                <c:f>'MS APT Total'!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MS APT Total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MS APT Total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0-0E4D-4A52-A70A-C897EDCF495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10752944"/>
        <c:axId val="310748024"/>
      </c:barChart>
      <c:catAx>
        <c:axId val="31075294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310748024"/>
        <c:crosses val="autoZero"/>
        <c:auto val="1"/>
        <c:lblAlgn val="ctr"/>
        <c:lblOffset val="100"/>
        <c:noMultiLvlLbl val="0"/>
      </c:catAx>
      <c:valAx>
        <c:axId val="31074802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310752944"/>
        <c:crosses val="autoZero"/>
        <c:crossBetween val="between"/>
      </c:valAx>
      <c:dTable>
        <c:showHorzBorder val="1"/>
        <c:showVertBorder val="1"/>
        <c:showOutline val="1"/>
        <c:showKeys val="0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0" spcFirstLastPara="1" vertOverflow="ellipsis" vert="horz" wrap="square" anchor="ctr" anchorCtr="1"/>
          <a:lstStyle/>
          <a:p>
            <a:pPr rtl="0"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</c:dTable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  <c:userShapes r:id="rId3"/>
</c:chartSpace>
</file>

<file path=xl/charts/chart2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de-CH"/>
              <a:t>Reference</a:t>
            </a:r>
            <a:r>
              <a:rPr lang="de-CH" baseline="0"/>
              <a:t> Values for APT Imaging</a:t>
            </a:r>
            <a:endParaRPr lang="de-CH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barChart>
        <c:barDir val="col"/>
        <c:grouping val="clustered"/>
        <c:varyColors val="0"/>
        <c:ser>
          <c:idx val="1"/>
          <c:order val="0"/>
          <c:tx>
            <c:v>MS APT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plus>
            <c:minus>
              <c:numRef>
                <c:f>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MS APT Total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20-5CDA-48FA-A08F-7453B5B76B1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10752944"/>
        <c:axId val="310748024"/>
      </c:barChart>
      <c:catAx>
        <c:axId val="31075294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310748024"/>
        <c:crosses val="autoZero"/>
        <c:auto val="1"/>
        <c:lblAlgn val="ctr"/>
        <c:lblOffset val="100"/>
        <c:noMultiLvlLbl val="0"/>
      </c:catAx>
      <c:valAx>
        <c:axId val="31074802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310752944"/>
        <c:crosses val="autoZero"/>
        <c:crossBetween val="between"/>
      </c:valAx>
      <c:dTable>
        <c:showHorzBorder val="1"/>
        <c:showVertBorder val="1"/>
        <c:showOutline val="1"/>
        <c:showKeys val="0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0" spcFirstLastPara="1" vertOverflow="ellipsis" vert="horz" wrap="square" anchor="ctr" anchorCtr="1"/>
          <a:lstStyle/>
          <a:p>
            <a:pPr rtl="0"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</c:dTable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  <c:userShapes r:id="rId3"/>
</c:chartSpace>
</file>

<file path=xl/charts/chart2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de-CH"/>
              <a:t>APT</a:t>
            </a:r>
            <a:r>
              <a:rPr lang="de-CH" baseline="0"/>
              <a:t> values</a:t>
            </a:r>
            <a:endParaRPr lang="de-CH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APT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MS APT Total'!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plus>
            <c:minus>
              <c:numRef>
                <c:f>'MS APT Total'!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MS APT Total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MS APT Total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0-4976-4D9E-AE2D-E28FA340C01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06966376"/>
        <c:axId val="406971296"/>
      </c:barChart>
      <c:catAx>
        <c:axId val="40696637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406971296"/>
        <c:crosses val="autoZero"/>
        <c:auto val="1"/>
        <c:lblAlgn val="ctr"/>
        <c:lblOffset val="100"/>
        <c:noMultiLvlLbl val="0"/>
      </c:catAx>
      <c:valAx>
        <c:axId val="40697129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406966376"/>
        <c:crosses val="autoZero"/>
        <c:crossBetween val="between"/>
      </c:valAx>
      <c:dTable>
        <c:showHorzBorder val="1"/>
        <c:showVertBorder val="1"/>
        <c:showOutline val="1"/>
        <c:showKeys val="0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0" spcFirstLastPara="1" vertOverflow="ellipsis" vert="horz" wrap="square" anchor="ctr" anchorCtr="1"/>
          <a:lstStyle/>
          <a:p>
            <a:pPr rtl="0"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</c:dTable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  <c:userShapes r:id="rId3"/>
</c:chartSpace>
</file>

<file path=xl/charts/chart2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de-CH"/>
              <a:t>Reference</a:t>
            </a:r>
            <a:r>
              <a:rPr lang="de-CH" baseline="0"/>
              <a:t> Values for APT Imaging</a:t>
            </a:r>
            <a:endParaRPr lang="de-CH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barChart>
        <c:barDir val="col"/>
        <c:grouping val="clustered"/>
        <c:varyColors val="0"/>
        <c:ser>
          <c:idx val="1"/>
          <c:order val="0"/>
          <c:tx>
            <c:v>MS APT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plus>
            <c:minus>
              <c:numRef>
                <c:f>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MS APT Total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10-D60A-4B23-91A9-86BEF23964B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06966376"/>
        <c:axId val="406971296"/>
      </c:barChart>
      <c:catAx>
        <c:axId val="40696637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406971296"/>
        <c:crosses val="autoZero"/>
        <c:auto val="1"/>
        <c:lblAlgn val="ctr"/>
        <c:lblOffset val="100"/>
        <c:noMultiLvlLbl val="0"/>
      </c:catAx>
      <c:valAx>
        <c:axId val="40697129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406966376"/>
        <c:crosses val="autoZero"/>
        <c:crossBetween val="between"/>
      </c:valAx>
      <c:dTable>
        <c:showHorzBorder val="1"/>
        <c:showVertBorder val="1"/>
        <c:showOutline val="1"/>
        <c:showKeys val="0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0" spcFirstLastPara="1" vertOverflow="ellipsis" vert="horz" wrap="square" anchor="ctr" anchorCtr="1"/>
          <a:lstStyle/>
          <a:p>
            <a:pPr rtl="0"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</c:dTable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  <c:userShapes r:id="rId3"/>
</c:chartSpace>
</file>

<file path=xl/charts/chart2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de-CH"/>
              <a:t>Reference</a:t>
            </a:r>
            <a:r>
              <a:rPr lang="de-CH" baseline="0"/>
              <a:t> Values for APT imaging (mean/SD)</a:t>
            </a:r>
            <a:endParaRPr lang="de-CH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APT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MS APT Total'!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plus>
            <c:minus>
              <c:numRef>
                <c:f>'MS APT Total'!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MS APT Total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MS APT Total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0-FCB6-455B-9E68-BFD96F1063A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93994728"/>
        <c:axId val="393995056"/>
      </c:barChart>
      <c:catAx>
        <c:axId val="39399472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393995056"/>
        <c:crosses val="autoZero"/>
        <c:auto val="1"/>
        <c:lblAlgn val="ctr"/>
        <c:lblOffset val="100"/>
        <c:noMultiLvlLbl val="0"/>
      </c:catAx>
      <c:valAx>
        <c:axId val="3939950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393994728"/>
        <c:crosses val="autoZero"/>
        <c:crossBetween val="between"/>
      </c:valAx>
      <c:dTable>
        <c:showHorzBorder val="1"/>
        <c:showVertBorder val="1"/>
        <c:showOutline val="1"/>
        <c:showKeys val="1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0" spcFirstLastPara="1" vertOverflow="ellipsis" vert="horz" wrap="square" anchor="ctr" anchorCtr="1"/>
          <a:lstStyle/>
          <a:p>
            <a:pPr rtl="0"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</c:dTable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de-CH"/>
              <a:t>Reference</a:t>
            </a:r>
            <a:r>
              <a:rPr lang="de-CH" baseline="0"/>
              <a:t> Values for APT Imaging</a:t>
            </a:r>
            <a:endParaRPr lang="de-CH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APT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MS APT Total'!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plus>
            <c:minus>
              <c:numRef>
                <c:f>'MS APT Total'!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MS APT Total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MS APT Total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0-4C70-43D7-9F75-367DCA6BE493}"/>
            </c:ext>
          </c:extLst>
        </c:ser>
        <c:ser>
          <c:idx val="1"/>
          <c:order val="1"/>
          <c:tx>
            <c:v>MS APT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plus>
            <c:minus>
              <c:numRef>
                <c:f>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MS APT Total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1-4C70-43D7-9F75-367DCA6BE49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10752944"/>
        <c:axId val="310748024"/>
      </c:barChart>
      <c:catAx>
        <c:axId val="31075294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310748024"/>
        <c:crosses val="autoZero"/>
        <c:auto val="1"/>
        <c:lblAlgn val="ctr"/>
        <c:lblOffset val="100"/>
        <c:noMultiLvlLbl val="0"/>
      </c:catAx>
      <c:valAx>
        <c:axId val="31074802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310752944"/>
        <c:crosses val="autoZero"/>
        <c:crossBetween val="between"/>
      </c:valAx>
      <c:dTable>
        <c:showHorzBorder val="1"/>
        <c:showVertBorder val="1"/>
        <c:showOutline val="1"/>
        <c:showKeys val="1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0" spcFirstLastPara="1" vertOverflow="ellipsis" vert="horz" wrap="square" anchor="ctr" anchorCtr="1"/>
          <a:lstStyle/>
          <a:p>
            <a:pPr rtl="0"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</c:dTable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3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de-CH"/>
              <a:t>Reference</a:t>
            </a:r>
            <a:r>
              <a:rPr lang="de-CH" baseline="0"/>
              <a:t> Values for APT imaging (mean/SD)</a:t>
            </a:r>
            <a:endParaRPr lang="de-CH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barChart>
        <c:barDir val="col"/>
        <c:grouping val="clustered"/>
        <c:varyColors val="0"/>
        <c:ser>
          <c:idx val="1"/>
          <c:order val="0"/>
          <c:tx>
            <c:v>MS APT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plus>
            <c:minus>
              <c:numRef>
                <c:f>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MS APT Total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0-ADDF-4945-BA7D-BA85EB96646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93994728"/>
        <c:axId val="393995056"/>
      </c:barChart>
      <c:catAx>
        <c:axId val="39399472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393995056"/>
        <c:crosses val="autoZero"/>
        <c:auto val="1"/>
        <c:lblAlgn val="ctr"/>
        <c:lblOffset val="100"/>
        <c:noMultiLvlLbl val="0"/>
      </c:catAx>
      <c:valAx>
        <c:axId val="3939950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393994728"/>
        <c:crosses val="autoZero"/>
        <c:crossBetween val="between"/>
      </c:valAx>
      <c:dTable>
        <c:showHorzBorder val="1"/>
        <c:showVertBorder val="1"/>
        <c:showOutline val="1"/>
        <c:showKeys val="1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0" spcFirstLastPara="1" vertOverflow="ellipsis" vert="horz" wrap="square" anchor="ctr" anchorCtr="1"/>
          <a:lstStyle/>
          <a:p>
            <a:pPr rtl="0"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</c:dTable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de-CH"/>
              <a:t>Reference</a:t>
            </a:r>
            <a:r>
              <a:rPr lang="de-CH" baseline="0"/>
              <a:t> Values for APT Imaging</a:t>
            </a:r>
            <a:endParaRPr lang="de-CH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APT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MS APT Total'!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plus>
            <c:minus>
              <c:numRef>
                <c:f>'MS APT Total'!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MS APT Total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MS APT Total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0-C397-4BD6-B3F8-93FF65C1095A}"/>
            </c:ext>
          </c:extLst>
        </c:ser>
        <c:ser>
          <c:idx val="1"/>
          <c:order val="1"/>
          <c:tx>
            <c:v>MS APT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plus>
            <c:minus>
              <c:numRef>
                <c:f>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MS APT Total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1-C397-4BD6-B3F8-93FF65C1095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06969328"/>
        <c:axId val="406969656"/>
      </c:barChart>
      <c:catAx>
        <c:axId val="40696932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406969656"/>
        <c:crosses val="autoZero"/>
        <c:auto val="1"/>
        <c:lblAlgn val="ctr"/>
        <c:lblOffset val="100"/>
        <c:noMultiLvlLbl val="0"/>
      </c:catAx>
      <c:valAx>
        <c:axId val="4069696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406969328"/>
        <c:crosses val="autoZero"/>
        <c:crossBetween val="between"/>
      </c:valAx>
      <c:dTable>
        <c:showHorzBorder val="1"/>
        <c:showVertBorder val="1"/>
        <c:showOutline val="1"/>
        <c:showKeys val="1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0" spcFirstLastPara="1" vertOverflow="ellipsis" vert="horz" wrap="square" anchor="ctr" anchorCtr="1"/>
          <a:lstStyle/>
          <a:p>
            <a:pPr rtl="0"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</c:dTable>
      <c:spPr>
        <a:noFill/>
        <a:ln>
          <a:noFill/>
        </a:ln>
        <a:effectLst/>
      </c:spPr>
    </c:plotArea>
    <c:legend>
      <c:legendPos val="r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de-CH"/>
              <a:t>Reference</a:t>
            </a:r>
            <a:r>
              <a:rPr lang="de-CH" baseline="0"/>
              <a:t> Values for APT Imaging</a:t>
            </a:r>
            <a:endParaRPr lang="de-CH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APT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MS APT Total'!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plus>
            <c:minus>
              <c:numRef>
                <c:f>'MS APT Total'!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MS APT Total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MS APT Total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0-7711-4DB9-B991-9D77CEDE8CFD}"/>
            </c:ext>
          </c:extLst>
        </c:ser>
        <c:ser>
          <c:idx val="1"/>
          <c:order val="1"/>
          <c:tx>
            <c:v>MS APT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plus>
            <c:minus>
              <c:numRef>
                <c:f>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MS APT Total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1-7711-4DB9-B991-9D77CEDE8CF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13727608"/>
        <c:axId val="413725968"/>
      </c:barChart>
      <c:catAx>
        <c:axId val="41372760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413725968"/>
        <c:crosses val="autoZero"/>
        <c:auto val="1"/>
        <c:lblAlgn val="ctr"/>
        <c:lblOffset val="100"/>
        <c:noMultiLvlLbl val="0"/>
      </c:catAx>
      <c:valAx>
        <c:axId val="4137259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413727608"/>
        <c:crosses val="autoZero"/>
        <c:crossBetween val="between"/>
      </c:valAx>
      <c:dTable>
        <c:showHorzBorder val="1"/>
        <c:showVertBorder val="1"/>
        <c:showOutline val="1"/>
        <c:showKeys val="1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0" spcFirstLastPara="1" vertOverflow="ellipsis" vert="horz" wrap="square" anchor="ctr" anchorCtr="1"/>
          <a:lstStyle/>
          <a:p>
            <a:pPr rtl="0"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</c:dTable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de-CH"/>
              <a:t>APT</a:t>
            </a:r>
            <a:r>
              <a:rPr lang="de-CH" baseline="0"/>
              <a:t> values</a:t>
            </a:r>
            <a:endParaRPr lang="de-CH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APT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MS APT Total'!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plus>
            <c:minus>
              <c:numRef>
                <c:f>'MS APT Total'!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MS APT Total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MS APT Total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0-3F23-40B3-8000-CAAEFE2541E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06969328"/>
        <c:axId val="406969656"/>
      </c:barChart>
      <c:catAx>
        <c:axId val="40696932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406969656"/>
        <c:crosses val="autoZero"/>
        <c:auto val="1"/>
        <c:lblAlgn val="ctr"/>
        <c:lblOffset val="100"/>
        <c:noMultiLvlLbl val="0"/>
      </c:catAx>
      <c:valAx>
        <c:axId val="4069696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406969328"/>
        <c:crosses val="autoZero"/>
        <c:crossBetween val="between"/>
      </c:valAx>
      <c:dTable>
        <c:showHorzBorder val="1"/>
        <c:showVertBorder val="1"/>
        <c:showOutline val="1"/>
        <c:showKeys val="0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0" spcFirstLastPara="1" vertOverflow="ellipsis" vert="horz" wrap="square" anchor="ctr" anchorCtr="1"/>
          <a:lstStyle/>
          <a:p>
            <a:pPr rtl="0"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</c:dTable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de-CH"/>
              <a:t>Reference</a:t>
            </a:r>
            <a:r>
              <a:rPr lang="de-CH" baseline="0"/>
              <a:t> Values for APT Imaging</a:t>
            </a:r>
            <a:endParaRPr lang="de-CH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barChart>
        <c:barDir val="col"/>
        <c:grouping val="clustered"/>
        <c:varyColors val="0"/>
        <c:ser>
          <c:idx val="1"/>
          <c:order val="0"/>
          <c:tx>
            <c:v>MS APT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plus>
            <c:minus>
              <c:numRef>
                <c:f>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MS APT Total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C-4EEC-4C98-BD7C-E0261B31DBE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06969328"/>
        <c:axId val="406969656"/>
      </c:barChart>
      <c:catAx>
        <c:axId val="40696932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406969656"/>
        <c:crosses val="autoZero"/>
        <c:auto val="1"/>
        <c:lblAlgn val="ctr"/>
        <c:lblOffset val="100"/>
        <c:noMultiLvlLbl val="0"/>
      </c:catAx>
      <c:valAx>
        <c:axId val="4069696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406969328"/>
        <c:crosses val="autoZero"/>
        <c:crossBetween val="between"/>
      </c:valAx>
      <c:dTable>
        <c:showHorzBorder val="1"/>
        <c:showVertBorder val="1"/>
        <c:showOutline val="1"/>
        <c:showKeys val="0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0" spcFirstLastPara="1" vertOverflow="ellipsis" vert="horz" wrap="square" anchor="ctr" anchorCtr="1"/>
          <a:lstStyle/>
          <a:p>
            <a:pPr rtl="0"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</c:dTable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de-CH" baseline="0"/>
              <a:t>APT values</a:t>
            </a:r>
            <a:endParaRPr lang="de-CH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APT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MS APT Total'!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plus>
            <c:minus>
              <c:numRef>
                <c:f>'MS APT Total'!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MS APT Total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MS APT Total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0-6F46-4D3C-A173-0BC1F35EF6F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13727608"/>
        <c:axId val="413725968"/>
      </c:barChart>
      <c:catAx>
        <c:axId val="41372760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413725968"/>
        <c:crosses val="autoZero"/>
        <c:auto val="1"/>
        <c:lblAlgn val="ctr"/>
        <c:lblOffset val="100"/>
        <c:noMultiLvlLbl val="0"/>
      </c:catAx>
      <c:valAx>
        <c:axId val="4137259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413727608"/>
        <c:crosses val="autoZero"/>
        <c:crossBetween val="between"/>
      </c:valAx>
      <c:dTable>
        <c:showHorzBorder val="1"/>
        <c:showVertBorder val="1"/>
        <c:showOutline val="1"/>
        <c:showKeys val="0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0" spcFirstLastPara="1" vertOverflow="ellipsis" vert="horz" wrap="square" anchor="ctr" anchorCtr="1"/>
          <a:lstStyle/>
          <a:p>
            <a:pPr rtl="0"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</c:dTable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  <c:userShapes r:id="rId3"/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de-CH"/>
              <a:t>Reference</a:t>
            </a:r>
            <a:r>
              <a:rPr lang="de-CH" baseline="0"/>
              <a:t> Values for APT Imaging</a:t>
            </a:r>
            <a:endParaRPr lang="de-CH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barChart>
        <c:barDir val="col"/>
        <c:grouping val="clustered"/>
        <c:varyColors val="0"/>
        <c:ser>
          <c:idx val="1"/>
          <c:order val="0"/>
          <c:tx>
            <c:v>MS APT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plus>
            <c:minus>
              <c:numRef>
                <c:f>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MS APT Total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C-3C1B-4D9A-B22C-462C0803358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13727608"/>
        <c:axId val="413725968"/>
      </c:barChart>
      <c:catAx>
        <c:axId val="41372760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413725968"/>
        <c:crosses val="autoZero"/>
        <c:auto val="1"/>
        <c:lblAlgn val="ctr"/>
        <c:lblOffset val="100"/>
        <c:noMultiLvlLbl val="0"/>
      </c:catAx>
      <c:valAx>
        <c:axId val="4137259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413727608"/>
        <c:crosses val="autoZero"/>
        <c:crossBetween val="between"/>
      </c:valAx>
      <c:dTable>
        <c:showHorzBorder val="1"/>
        <c:showVertBorder val="1"/>
        <c:showOutline val="1"/>
        <c:showKeys val="0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0" spcFirstLastPara="1" vertOverflow="ellipsis" vert="horz" wrap="square" anchor="ctr" anchorCtr="1"/>
          <a:lstStyle/>
          <a:p>
            <a:pPr rtl="0"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</c:dTable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  <c:userShapes r:id="rId3"/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0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0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13" Type="http://schemas.openxmlformats.org/officeDocument/2006/relationships/chart" Target="../charts/chart13.xml"/><Relationship Id="rId18" Type="http://schemas.openxmlformats.org/officeDocument/2006/relationships/chart" Target="../charts/chart18.xml"/><Relationship Id="rId26" Type="http://schemas.openxmlformats.org/officeDocument/2006/relationships/chart" Target="../charts/chart26.xml"/><Relationship Id="rId3" Type="http://schemas.openxmlformats.org/officeDocument/2006/relationships/chart" Target="../charts/chart3.xml"/><Relationship Id="rId21" Type="http://schemas.openxmlformats.org/officeDocument/2006/relationships/chart" Target="../charts/chart21.xml"/><Relationship Id="rId7" Type="http://schemas.openxmlformats.org/officeDocument/2006/relationships/chart" Target="../charts/chart7.xml"/><Relationship Id="rId12" Type="http://schemas.openxmlformats.org/officeDocument/2006/relationships/chart" Target="../charts/chart12.xml"/><Relationship Id="rId17" Type="http://schemas.openxmlformats.org/officeDocument/2006/relationships/chart" Target="../charts/chart17.xml"/><Relationship Id="rId25" Type="http://schemas.openxmlformats.org/officeDocument/2006/relationships/chart" Target="../charts/chart25.xml"/><Relationship Id="rId2" Type="http://schemas.openxmlformats.org/officeDocument/2006/relationships/chart" Target="../charts/chart2.xml"/><Relationship Id="rId16" Type="http://schemas.openxmlformats.org/officeDocument/2006/relationships/chart" Target="../charts/chart16.xml"/><Relationship Id="rId20" Type="http://schemas.openxmlformats.org/officeDocument/2006/relationships/chart" Target="../charts/chart20.xml"/><Relationship Id="rId29" Type="http://schemas.openxmlformats.org/officeDocument/2006/relationships/chart" Target="../charts/chart29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11" Type="http://schemas.openxmlformats.org/officeDocument/2006/relationships/chart" Target="../charts/chart11.xml"/><Relationship Id="rId24" Type="http://schemas.openxmlformats.org/officeDocument/2006/relationships/chart" Target="../charts/chart24.xml"/><Relationship Id="rId5" Type="http://schemas.openxmlformats.org/officeDocument/2006/relationships/chart" Target="../charts/chart5.xml"/><Relationship Id="rId15" Type="http://schemas.openxmlformats.org/officeDocument/2006/relationships/chart" Target="../charts/chart15.xml"/><Relationship Id="rId23" Type="http://schemas.openxmlformats.org/officeDocument/2006/relationships/chart" Target="../charts/chart23.xml"/><Relationship Id="rId28" Type="http://schemas.openxmlformats.org/officeDocument/2006/relationships/chart" Target="../charts/chart28.xml"/><Relationship Id="rId10" Type="http://schemas.openxmlformats.org/officeDocument/2006/relationships/chart" Target="../charts/chart10.xml"/><Relationship Id="rId19" Type="http://schemas.openxmlformats.org/officeDocument/2006/relationships/chart" Target="../charts/chart19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Relationship Id="rId14" Type="http://schemas.openxmlformats.org/officeDocument/2006/relationships/chart" Target="../charts/chart14.xml"/><Relationship Id="rId22" Type="http://schemas.openxmlformats.org/officeDocument/2006/relationships/chart" Target="../charts/chart22.xml"/><Relationship Id="rId27" Type="http://schemas.openxmlformats.org/officeDocument/2006/relationships/chart" Target="../charts/chart27.xml"/><Relationship Id="rId30" Type="http://schemas.openxmlformats.org/officeDocument/2006/relationships/chart" Target="../charts/chart30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7</xdr:col>
      <xdr:colOff>662551</xdr:colOff>
      <xdr:row>10</xdr:row>
      <xdr:rowOff>119162</xdr:rowOff>
    </xdr:from>
    <xdr:to>
      <xdr:col>61</xdr:col>
      <xdr:colOff>523874</xdr:colOff>
      <xdr:row>66</xdr:row>
      <xdr:rowOff>142875</xdr:rowOff>
    </xdr:to>
    <xdr:graphicFrame macro="">
      <xdr:nvGraphicFramePr>
        <xdr:cNvPr id="2" name="Diagramm 1">
          <a:extLst>
            <a:ext uri="{FF2B5EF4-FFF2-40B4-BE49-F238E27FC236}">
              <a16:creationId xmlns:a16="http://schemas.microsoft.com/office/drawing/2014/main" id="{752EBDF1-8B89-4186-9C4C-537A64B3378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7</xdr:col>
      <xdr:colOff>271135</xdr:colOff>
      <xdr:row>58</xdr:row>
      <xdr:rowOff>70757</xdr:rowOff>
    </xdr:from>
    <xdr:to>
      <xdr:col>78</xdr:col>
      <xdr:colOff>4032</xdr:colOff>
      <xdr:row>77</xdr:row>
      <xdr:rowOff>66523</xdr:rowOff>
    </xdr:to>
    <xdr:graphicFrame macro="">
      <xdr:nvGraphicFramePr>
        <xdr:cNvPr id="3" name="Diagramm 2">
          <a:extLst>
            <a:ext uri="{FF2B5EF4-FFF2-40B4-BE49-F238E27FC236}">
              <a16:creationId xmlns:a16="http://schemas.microsoft.com/office/drawing/2014/main" id="{C6B08BB8-E2FF-40D6-B628-2DD13ECF261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52</xdr:col>
      <xdr:colOff>149363</xdr:colOff>
      <xdr:row>57</xdr:row>
      <xdr:rowOff>68132</xdr:rowOff>
    </xdr:from>
    <xdr:to>
      <xdr:col>65</xdr:col>
      <xdr:colOff>367100</xdr:colOff>
      <xdr:row>79</xdr:row>
      <xdr:rowOff>122576</xdr:rowOff>
    </xdr:to>
    <xdr:graphicFrame macro="">
      <xdr:nvGraphicFramePr>
        <xdr:cNvPr id="4" name="Diagramm 3">
          <a:extLst>
            <a:ext uri="{FF2B5EF4-FFF2-40B4-BE49-F238E27FC236}">
              <a16:creationId xmlns:a16="http://schemas.microsoft.com/office/drawing/2014/main" id="{5E0B8FBB-2033-4A89-9A14-3A7A824EB13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9</xdr:col>
      <xdr:colOff>646045</xdr:colOff>
      <xdr:row>53</xdr:row>
      <xdr:rowOff>137851</xdr:rowOff>
    </xdr:from>
    <xdr:to>
      <xdr:col>30</xdr:col>
      <xdr:colOff>750956</xdr:colOff>
      <xdr:row>78</xdr:row>
      <xdr:rowOff>122116</xdr:rowOff>
    </xdr:to>
    <xdr:graphicFrame macro="">
      <xdr:nvGraphicFramePr>
        <xdr:cNvPr id="5" name="Diagramm 4">
          <a:extLst>
            <a:ext uri="{FF2B5EF4-FFF2-40B4-BE49-F238E27FC236}">
              <a16:creationId xmlns:a16="http://schemas.microsoft.com/office/drawing/2014/main" id="{201D9959-B80C-4298-886B-C8682781EFB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33</xdr:col>
      <xdr:colOff>307093</xdr:colOff>
      <xdr:row>54</xdr:row>
      <xdr:rowOff>129358</xdr:rowOff>
    </xdr:from>
    <xdr:to>
      <xdr:col>45</xdr:col>
      <xdr:colOff>676247</xdr:colOff>
      <xdr:row>79</xdr:row>
      <xdr:rowOff>116688</xdr:rowOff>
    </xdr:to>
    <xdr:graphicFrame macro="">
      <xdr:nvGraphicFramePr>
        <xdr:cNvPr id="6" name="Diagramm 5">
          <a:extLst>
            <a:ext uri="{FF2B5EF4-FFF2-40B4-BE49-F238E27FC236}">
              <a16:creationId xmlns:a16="http://schemas.microsoft.com/office/drawing/2014/main" id="{9488B972-4713-4AB6-84CC-2522A1E995B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9</xdr:col>
      <xdr:colOff>635001</xdr:colOff>
      <xdr:row>117</xdr:row>
      <xdr:rowOff>85480</xdr:rowOff>
    </xdr:from>
    <xdr:to>
      <xdr:col>30</xdr:col>
      <xdr:colOff>739911</xdr:colOff>
      <xdr:row>142</xdr:row>
      <xdr:rowOff>77072</xdr:rowOff>
    </xdr:to>
    <xdr:graphicFrame macro="">
      <xdr:nvGraphicFramePr>
        <xdr:cNvPr id="7" name="Diagramm 6">
          <a:extLst>
            <a:ext uri="{FF2B5EF4-FFF2-40B4-BE49-F238E27FC236}">
              <a16:creationId xmlns:a16="http://schemas.microsoft.com/office/drawing/2014/main" id="{B31982E1-E858-4756-B903-2FB70354127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9</xdr:col>
      <xdr:colOff>561732</xdr:colOff>
      <xdr:row>147</xdr:row>
      <xdr:rowOff>36635</xdr:rowOff>
    </xdr:from>
    <xdr:to>
      <xdr:col>30</xdr:col>
      <xdr:colOff>666642</xdr:colOff>
      <xdr:row>172</xdr:row>
      <xdr:rowOff>28227</xdr:rowOff>
    </xdr:to>
    <xdr:graphicFrame macro="">
      <xdr:nvGraphicFramePr>
        <xdr:cNvPr id="8" name="Diagramm 7">
          <a:extLst>
            <a:ext uri="{FF2B5EF4-FFF2-40B4-BE49-F238E27FC236}">
              <a16:creationId xmlns:a16="http://schemas.microsoft.com/office/drawing/2014/main" id="{B6DA89EE-3BBE-411D-B2DC-B237E91A0CB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34</xdr:col>
      <xdr:colOff>1</xdr:colOff>
      <xdr:row>117</xdr:row>
      <xdr:rowOff>48846</xdr:rowOff>
    </xdr:from>
    <xdr:to>
      <xdr:col>46</xdr:col>
      <xdr:colOff>341924</xdr:colOff>
      <xdr:row>141</xdr:row>
      <xdr:rowOff>165130</xdr:rowOff>
    </xdr:to>
    <xdr:graphicFrame macro="">
      <xdr:nvGraphicFramePr>
        <xdr:cNvPr id="9" name="Diagramm 8">
          <a:extLst>
            <a:ext uri="{FF2B5EF4-FFF2-40B4-BE49-F238E27FC236}">
              <a16:creationId xmlns:a16="http://schemas.microsoft.com/office/drawing/2014/main" id="{2C456271-D082-4A50-A8B0-E8CF10D63E0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34</xdr:col>
      <xdr:colOff>415192</xdr:colOff>
      <xdr:row>151</xdr:row>
      <xdr:rowOff>170962</xdr:rowOff>
    </xdr:from>
    <xdr:to>
      <xdr:col>47</xdr:col>
      <xdr:colOff>27231</xdr:colOff>
      <xdr:row>176</xdr:row>
      <xdr:rowOff>152918</xdr:rowOff>
    </xdr:to>
    <xdr:graphicFrame macro="">
      <xdr:nvGraphicFramePr>
        <xdr:cNvPr id="10" name="Diagramm 9">
          <a:extLst>
            <a:ext uri="{FF2B5EF4-FFF2-40B4-BE49-F238E27FC236}">
              <a16:creationId xmlns:a16="http://schemas.microsoft.com/office/drawing/2014/main" id="{5512F1A3-AA2E-4F7C-A1C2-F4F56946CDB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51</xdr:col>
      <xdr:colOff>744903</xdr:colOff>
      <xdr:row>115</xdr:row>
      <xdr:rowOff>134327</xdr:rowOff>
    </xdr:from>
    <xdr:to>
      <xdr:col>65</xdr:col>
      <xdr:colOff>205525</xdr:colOff>
      <xdr:row>138</xdr:row>
      <xdr:rowOff>5598</xdr:rowOff>
    </xdr:to>
    <xdr:graphicFrame macro="">
      <xdr:nvGraphicFramePr>
        <xdr:cNvPr id="11" name="Diagramm 10">
          <a:extLst>
            <a:ext uri="{FF2B5EF4-FFF2-40B4-BE49-F238E27FC236}">
              <a16:creationId xmlns:a16="http://schemas.microsoft.com/office/drawing/2014/main" id="{C68FBBAC-D8D6-4957-9888-910BFECDFBD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52</xdr:col>
      <xdr:colOff>0</xdr:colOff>
      <xdr:row>149</xdr:row>
      <xdr:rowOff>170961</xdr:rowOff>
    </xdr:from>
    <xdr:to>
      <xdr:col>65</xdr:col>
      <xdr:colOff>217737</xdr:colOff>
      <xdr:row>172</xdr:row>
      <xdr:rowOff>42232</xdr:rowOff>
    </xdr:to>
    <xdr:graphicFrame macro="">
      <xdr:nvGraphicFramePr>
        <xdr:cNvPr id="12" name="Diagramm 11">
          <a:extLst>
            <a:ext uri="{FF2B5EF4-FFF2-40B4-BE49-F238E27FC236}">
              <a16:creationId xmlns:a16="http://schemas.microsoft.com/office/drawing/2014/main" id="{1C6EFA1D-1464-455B-A653-F5560E50115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68</xdr:col>
      <xdr:colOff>25824</xdr:colOff>
      <xdr:row>117</xdr:row>
      <xdr:rowOff>55253</xdr:rowOff>
    </xdr:from>
    <xdr:to>
      <xdr:col>77</xdr:col>
      <xdr:colOff>585665</xdr:colOff>
      <xdr:row>134</xdr:row>
      <xdr:rowOff>122604</xdr:rowOff>
    </xdr:to>
    <xdr:graphicFrame macro="">
      <xdr:nvGraphicFramePr>
        <xdr:cNvPr id="13" name="Diagramm 12">
          <a:extLst>
            <a:ext uri="{FF2B5EF4-FFF2-40B4-BE49-F238E27FC236}">
              <a16:creationId xmlns:a16="http://schemas.microsoft.com/office/drawing/2014/main" id="{F4674FBB-D50B-44F8-BA31-58B5885197E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>
    <xdr:from>
      <xdr:col>68</xdr:col>
      <xdr:colOff>720482</xdr:colOff>
      <xdr:row>151</xdr:row>
      <xdr:rowOff>48847</xdr:rowOff>
    </xdr:from>
    <xdr:to>
      <xdr:col>79</xdr:col>
      <xdr:colOff>458263</xdr:colOff>
      <xdr:row>170</xdr:row>
      <xdr:rowOff>39239</xdr:rowOff>
    </xdr:to>
    <xdr:graphicFrame macro="">
      <xdr:nvGraphicFramePr>
        <xdr:cNvPr id="14" name="Diagramm 13">
          <a:extLst>
            <a:ext uri="{FF2B5EF4-FFF2-40B4-BE49-F238E27FC236}">
              <a16:creationId xmlns:a16="http://schemas.microsoft.com/office/drawing/2014/main" id="{EB2F7610-2A0A-432E-89F4-9E1D2CA1360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  <xdr:twoCellAnchor>
    <xdr:from>
      <xdr:col>65</xdr:col>
      <xdr:colOff>0</xdr:colOff>
      <xdr:row>11</xdr:row>
      <xdr:rowOff>0</xdr:rowOff>
    </xdr:from>
    <xdr:to>
      <xdr:col>98</xdr:col>
      <xdr:colOff>623323</xdr:colOff>
      <xdr:row>67</xdr:row>
      <xdr:rowOff>23713</xdr:rowOff>
    </xdr:to>
    <xdr:graphicFrame macro="">
      <xdr:nvGraphicFramePr>
        <xdr:cNvPr id="15" name="Diagramm 14">
          <a:extLst>
            <a:ext uri="{FF2B5EF4-FFF2-40B4-BE49-F238E27FC236}">
              <a16:creationId xmlns:a16="http://schemas.microsoft.com/office/drawing/2014/main" id="{C8B86F6C-7812-40F3-8233-C2F550FC5BD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"/>
        </a:graphicData>
      </a:graphic>
    </xdr:graphicFrame>
    <xdr:clientData/>
  </xdr:twoCellAnchor>
  <xdr:twoCellAnchor>
    <xdr:from>
      <xdr:col>103</xdr:col>
      <xdr:colOff>0</xdr:colOff>
      <xdr:row>14</xdr:row>
      <xdr:rowOff>0</xdr:rowOff>
    </xdr:from>
    <xdr:to>
      <xdr:col>136</xdr:col>
      <xdr:colOff>623323</xdr:colOff>
      <xdr:row>70</xdr:row>
      <xdr:rowOff>23713</xdr:rowOff>
    </xdr:to>
    <xdr:graphicFrame macro="">
      <xdr:nvGraphicFramePr>
        <xdr:cNvPr id="16" name="Diagramm 15">
          <a:extLst>
            <a:ext uri="{FF2B5EF4-FFF2-40B4-BE49-F238E27FC236}">
              <a16:creationId xmlns:a16="http://schemas.microsoft.com/office/drawing/2014/main" id="{C4892491-F170-44BA-A117-4623EE6D8D8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"/>
        </a:graphicData>
      </a:graphic>
    </xdr:graphicFrame>
    <xdr:clientData/>
  </xdr:twoCellAnchor>
  <xdr:twoCellAnchor>
    <xdr:from>
      <xdr:col>27</xdr:col>
      <xdr:colOff>662551</xdr:colOff>
      <xdr:row>10</xdr:row>
      <xdr:rowOff>119162</xdr:rowOff>
    </xdr:from>
    <xdr:to>
      <xdr:col>61</xdr:col>
      <xdr:colOff>523874</xdr:colOff>
      <xdr:row>66</xdr:row>
      <xdr:rowOff>142875</xdr:rowOff>
    </xdr:to>
    <xdr:graphicFrame macro="">
      <xdr:nvGraphicFramePr>
        <xdr:cNvPr id="17" name="Diagramm 16">
          <a:extLst>
            <a:ext uri="{FF2B5EF4-FFF2-40B4-BE49-F238E27FC236}">
              <a16:creationId xmlns:a16="http://schemas.microsoft.com/office/drawing/2014/main" id="{752EBDF1-8B89-4186-9C4C-537A64B3378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6"/>
        </a:graphicData>
      </a:graphic>
    </xdr:graphicFrame>
    <xdr:clientData/>
  </xdr:twoCellAnchor>
  <xdr:twoCellAnchor>
    <xdr:from>
      <xdr:col>67</xdr:col>
      <xdr:colOff>271135</xdr:colOff>
      <xdr:row>58</xdr:row>
      <xdr:rowOff>70757</xdr:rowOff>
    </xdr:from>
    <xdr:to>
      <xdr:col>78</xdr:col>
      <xdr:colOff>4032</xdr:colOff>
      <xdr:row>77</xdr:row>
      <xdr:rowOff>66523</xdr:rowOff>
    </xdr:to>
    <xdr:graphicFrame macro="">
      <xdr:nvGraphicFramePr>
        <xdr:cNvPr id="18" name="Diagramm 17">
          <a:extLst>
            <a:ext uri="{FF2B5EF4-FFF2-40B4-BE49-F238E27FC236}">
              <a16:creationId xmlns:a16="http://schemas.microsoft.com/office/drawing/2014/main" id="{C6B08BB8-E2FF-40D6-B628-2DD13ECF261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7"/>
        </a:graphicData>
      </a:graphic>
    </xdr:graphicFrame>
    <xdr:clientData/>
  </xdr:twoCellAnchor>
  <xdr:twoCellAnchor>
    <xdr:from>
      <xdr:col>52</xdr:col>
      <xdr:colOff>149363</xdr:colOff>
      <xdr:row>57</xdr:row>
      <xdr:rowOff>68132</xdr:rowOff>
    </xdr:from>
    <xdr:to>
      <xdr:col>65</xdr:col>
      <xdr:colOff>367100</xdr:colOff>
      <xdr:row>79</xdr:row>
      <xdr:rowOff>122576</xdr:rowOff>
    </xdr:to>
    <xdr:graphicFrame macro="">
      <xdr:nvGraphicFramePr>
        <xdr:cNvPr id="19" name="Diagramm 18">
          <a:extLst>
            <a:ext uri="{FF2B5EF4-FFF2-40B4-BE49-F238E27FC236}">
              <a16:creationId xmlns:a16="http://schemas.microsoft.com/office/drawing/2014/main" id="{5E0B8FBB-2033-4A89-9A14-3A7A824EB13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8"/>
        </a:graphicData>
      </a:graphic>
    </xdr:graphicFrame>
    <xdr:clientData/>
  </xdr:twoCellAnchor>
  <xdr:twoCellAnchor>
    <xdr:from>
      <xdr:col>19</xdr:col>
      <xdr:colOff>646045</xdr:colOff>
      <xdr:row>53</xdr:row>
      <xdr:rowOff>137851</xdr:rowOff>
    </xdr:from>
    <xdr:to>
      <xdr:col>30</xdr:col>
      <xdr:colOff>750956</xdr:colOff>
      <xdr:row>78</xdr:row>
      <xdr:rowOff>122116</xdr:rowOff>
    </xdr:to>
    <xdr:graphicFrame macro="">
      <xdr:nvGraphicFramePr>
        <xdr:cNvPr id="20" name="Diagramm 19">
          <a:extLst>
            <a:ext uri="{FF2B5EF4-FFF2-40B4-BE49-F238E27FC236}">
              <a16:creationId xmlns:a16="http://schemas.microsoft.com/office/drawing/2014/main" id="{201D9959-B80C-4298-886B-C8682781EFB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9"/>
        </a:graphicData>
      </a:graphic>
    </xdr:graphicFrame>
    <xdr:clientData/>
  </xdr:twoCellAnchor>
  <xdr:twoCellAnchor>
    <xdr:from>
      <xdr:col>33</xdr:col>
      <xdr:colOff>307093</xdr:colOff>
      <xdr:row>54</xdr:row>
      <xdr:rowOff>129358</xdr:rowOff>
    </xdr:from>
    <xdr:to>
      <xdr:col>45</xdr:col>
      <xdr:colOff>676247</xdr:colOff>
      <xdr:row>79</xdr:row>
      <xdr:rowOff>116688</xdr:rowOff>
    </xdr:to>
    <xdr:graphicFrame macro="">
      <xdr:nvGraphicFramePr>
        <xdr:cNvPr id="21" name="Diagramm 20">
          <a:extLst>
            <a:ext uri="{FF2B5EF4-FFF2-40B4-BE49-F238E27FC236}">
              <a16:creationId xmlns:a16="http://schemas.microsoft.com/office/drawing/2014/main" id="{9488B972-4713-4AB6-84CC-2522A1E995B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0"/>
        </a:graphicData>
      </a:graphic>
    </xdr:graphicFrame>
    <xdr:clientData/>
  </xdr:twoCellAnchor>
  <xdr:twoCellAnchor>
    <xdr:from>
      <xdr:col>19</xdr:col>
      <xdr:colOff>635001</xdr:colOff>
      <xdr:row>117</xdr:row>
      <xdr:rowOff>85480</xdr:rowOff>
    </xdr:from>
    <xdr:to>
      <xdr:col>30</xdr:col>
      <xdr:colOff>739911</xdr:colOff>
      <xdr:row>142</xdr:row>
      <xdr:rowOff>77072</xdr:rowOff>
    </xdr:to>
    <xdr:graphicFrame macro="">
      <xdr:nvGraphicFramePr>
        <xdr:cNvPr id="22" name="Diagramm 21">
          <a:extLst>
            <a:ext uri="{FF2B5EF4-FFF2-40B4-BE49-F238E27FC236}">
              <a16:creationId xmlns:a16="http://schemas.microsoft.com/office/drawing/2014/main" id="{B31982E1-E858-4756-B903-2FB70354127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1"/>
        </a:graphicData>
      </a:graphic>
    </xdr:graphicFrame>
    <xdr:clientData/>
  </xdr:twoCellAnchor>
  <xdr:twoCellAnchor>
    <xdr:from>
      <xdr:col>19</xdr:col>
      <xdr:colOff>561732</xdr:colOff>
      <xdr:row>147</xdr:row>
      <xdr:rowOff>36635</xdr:rowOff>
    </xdr:from>
    <xdr:to>
      <xdr:col>30</xdr:col>
      <xdr:colOff>666642</xdr:colOff>
      <xdr:row>172</xdr:row>
      <xdr:rowOff>28227</xdr:rowOff>
    </xdr:to>
    <xdr:graphicFrame macro="">
      <xdr:nvGraphicFramePr>
        <xdr:cNvPr id="23" name="Diagramm 22">
          <a:extLst>
            <a:ext uri="{FF2B5EF4-FFF2-40B4-BE49-F238E27FC236}">
              <a16:creationId xmlns:a16="http://schemas.microsoft.com/office/drawing/2014/main" id="{B6DA89EE-3BBE-411D-B2DC-B237E91A0CB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2"/>
        </a:graphicData>
      </a:graphic>
    </xdr:graphicFrame>
    <xdr:clientData/>
  </xdr:twoCellAnchor>
  <xdr:twoCellAnchor>
    <xdr:from>
      <xdr:col>34</xdr:col>
      <xdr:colOff>1</xdr:colOff>
      <xdr:row>117</xdr:row>
      <xdr:rowOff>48846</xdr:rowOff>
    </xdr:from>
    <xdr:to>
      <xdr:col>46</xdr:col>
      <xdr:colOff>341924</xdr:colOff>
      <xdr:row>141</xdr:row>
      <xdr:rowOff>165130</xdr:rowOff>
    </xdr:to>
    <xdr:graphicFrame macro="">
      <xdr:nvGraphicFramePr>
        <xdr:cNvPr id="24" name="Diagramm 23">
          <a:extLst>
            <a:ext uri="{FF2B5EF4-FFF2-40B4-BE49-F238E27FC236}">
              <a16:creationId xmlns:a16="http://schemas.microsoft.com/office/drawing/2014/main" id="{2C456271-D082-4A50-A8B0-E8CF10D63E0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3"/>
        </a:graphicData>
      </a:graphic>
    </xdr:graphicFrame>
    <xdr:clientData/>
  </xdr:twoCellAnchor>
  <xdr:twoCellAnchor>
    <xdr:from>
      <xdr:col>34</xdr:col>
      <xdr:colOff>415192</xdr:colOff>
      <xdr:row>151</xdr:row>
      <xdr:rowOff>170962</xdr:rowOff>
    </xdr:from>
    <xdr:to>
      <xdr:col>47</xdr:col>
      <xdr:colOff>27231</xdr:colOff>
      <xdr:row>176</xdr:row>
      <xdr:rowOff>152918</xdr:rowOff>
    </xdr:to>
    <xdr:graphicFrame macro="">
      <xdr:nvGraphicFramePr>
        <xdr:cNvPr id="25" name="Diagramm 24">
          <a:extLst>
            <a:ext uri="{FF2B5EF4-FFF2-40B4-BE49-F238E27FC236}">
              <a16:creationId xmlns:a16="http://schemas.microsoft.com/office/drawing/2014/main" id="{5512F1A3-AA2E-4F7C-A1C2-F4F56946CDB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4"/>
        </a:graphicData>
      </a:graphic>
    </xdr:graphicFrame>
    <xdr:clientData/>
  </xdr:twoCellAnchor>
  <xdr:twoCellAnchor>
    <xdr:from>
      <xdr:col>51</xdr:col>
      <xdr:colOff>744903</xdr:colOff>
      <xdr:row>115</xdr:row>
      <xdr:rowOff>134327</xdr:rowOff>
    </xdr:from>
    <xdr:to>
      <xdr:col>65</xdr:col>
      <xdr:colOff>205525</xdr:colOff>
      <xdr:row>138</xdr:row>
      <xdr:rowOff>5598</xdr:rowOff>
    </xdr:to>
    <xdr:graphicFrame macro="">
      <xdr:nvGraphicFramePr>
        <xdr:cNvPr id="26" name="Diagramm 25">
          <a:extLst>
            <a:ext uri="{FF2B5EF4-FFF2-40B4-BE49-F238E27FC236}">
              <a16:creationId xmlns:a16="http://schemas.microsoft.com/office/drawing/2014/main" id="{C68FBBAC-D8D6-4957-9888-910BFECDFBD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5"/>
        </a:graphicData>
      </a:graphic>
    </xdr:graphicFrame>
    <xdr:clientData/>
  </xdr:twoCellAnchor>
  <xdr:twoCellAnchor>
    <xdr:from>
      <xdr:col>52</xdr:col>
      <xdr:colOff>0</xdr:colOff>
      <xdr:row>149</xdr:row>
      <xdr:rowOff>170961</xdr:rowOff>
    </xdr:from>
    <xdr:to>
      <xdr:col>65</xdr:col>
      <xdr:colOff>217737</xdr:colOff>
      <xdr:row>172</xdr:row>
      <xdr:rowOff>42232</xdr:rowOff>
    </xdr:to>
    <xdr:graphicFrame macro="">
      <xdr:nvGraphicFramePr>
        <xdr:cNvPr id="27" name="Diagramm 26">
          <a:extLst>
            <a:ext uri="{FF2B5EF4-FFF2-40B4-BE49-F238E27FC236}">
              <a16:creationId xmlns:a16="http://schemas.microsoft.com/office/drawing/2014/main" id="{1C6EFA1D-1464-455B-A653-F5560E50115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6"/>
        </a:graphicData>
      </a:graphic>
    </xdr:graphicFrame>
    <xdr:clientData/>
  </xdr:twoCellAnchor>
  <xdr:twoCellAnchor>
    <xdr:from>
      <xdr:col>68</xdr:col>
      <xdr:colOff>25824</xdr:colOff>
      <xdr:row>117</xdr:row>
      <xdr:rowOff>55253</xdr:rowOff>
    </xdr:from>
    <xdr:to>
      <xdr:col>77</xdr:col>
      <xdr:colOff>585665</xdr:colOff>
      <xdr:row>134</xdr:row>
      <xdr:rowOff>122604</xdr:rowOff>
    </xdr:to>
    <xdr:graphicFrame macro="">
      <xdr:nvGraphicFramePr>
        <xdr:cNvPr id="28" name="Diagramm 27">
          <a:extLst>
            <a:ext uri="{FF2B5EF4-FFF2-40B4-BE49-F238E27FC236}">
              <a16:creationId xmlns:a16="http://schemas.microsoft.com/office/drawing/2014/main" id="{F4674FBB-D50B-44F8-BA31-58B5885197E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7"/>
        </a:graphicData>
      </a:graphic>
    </xdr:graphicFrame>
    <xdr:clientData/>
  </xdr:twoCellAnchor>
  <xdr:twoCellAnchor>
    <xdr:from>
      <xdr:col>68</xdr:col>
      <xdr:colOff>720482</xdr:colOff>
      <xdr:row>151</xdr:row>
      <xdr:rowOff>48847</xdr:rowOff>
    </xdr:from>
    <xdr:to>
      <xdr:col>79</xdr:col>
      <xdr:colOff>458263</xdr:colOff>
      <xdr:row>170</xdr:row>
      <xdr:rowOff>39239</xdr:rowOff>
    </xdr:to>
    <xdr:graphicFrame macro="">
      <xdr:nvGraphicFramePr>
        <xdr:cNvPr id="29" name="Diagramm 28">
          <a:extLst>
            <a:ext uri="{FF2B5EF4-FFF2-40B4-BE49-F238E27FC236}">
              <a16:creationId xmlns:a16="http://schemas.microsoft.com/office/drawing/2014/main" id="{EB2F7610-2A0A-432E-89F4-9E1D2CA1360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8"/>
        </a:graphicData>
      </a:graphic>
    </xdr:graphicFrame>
    <xdr:clientData/>
  </xdr:twoCellAnchor>
  <xdr:twoCellAnchor>
    <xdr:from>
      <xdr:col>65</xdr:col>
      <xdr:colOff>0</xdr:colOff>
      <xdr:row>11</xdr:row>
      <xdr:rowOff>0</xdr:rowOff>
    </xdr:from>
    <xdr:to>
      <xdr:col>98</xdr:col>
      <xdr:colOff>623323</xdr:colOff>
      <xdr:row>67</xdr:row>
      <xdr:rowOff>23713</xdr:rowOff>
    </xdr:to>
    <xdr:graphicFrame macro="">
      <xdr:nvGraphicFramePr>
        <xdr:cNvPr id="30" name="Diagramm 29">
          <a:extLst>
            <a:ext uri="{FF2B5EF4-FFF2-40B4-BE49-F238E27FC236}">
              <a16:creationId xmlns:a16="http://schemas.microsoft.com/office/drawing/2014/main" id="{C8B86F6C-7812-40F3-8233-C2F550FC5BD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9"/>
        </a:graphicData>
      </a:graphic>
    </xdr:graphicFrame>
    <xdr:clientData/>
  </xdr:twoCellAnchor>
  <xdr:twoCellAnchor>
    <xdr:from>
      <xdr:col>103</xdr:col>
      <xdr:colOff>0</xdr:colOff>
      <xdr:row>14</xdr:row>
      <xdr:rowOff>0</xdr:rowOff>
    </xdr:from>
    <xdr:to>
      <xdr:col>136</xdr:col>
      <xdr:colOff>623323</xdr:colOff>
      <xdr:row>70</xdr:row>
      <xdr:rowOff>23713</xdr:rowOff>
    </xdr:to>
    <xdr:graphicFrame macro="">
      <xdr:nvGraphicFramePr>
        <xdr:cNvPr id="31" name="Diagramm 30">
          <a:extLst>
            <a:ext uri="{FF2B5EF4-FFF2-40B4-BE49-F238E27FC236}">
              <a16:creationId xmlns:a16="http://schemas.microsoft.com/office/drawing/2014/main" id="{C4892491-F170-44BA-A117-4623EE6D8D8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0"/>
        </a:graphicData>
      </a:graphic>
    </xdr:graphicFrame>
    <xdr:clientData/>
  </xdr:twoCellAnchor>
</xdr:wsDr>
</file>

<file path=xl/drawings/drawing10.xml><?xml version="1.0" encoding="utf-8"?>
<c:userShapes xmlns:c="http://schemas.openxmlformats.org/drawingml/2006/chart">
  <cdr:relSizeAnchor xmlns:cdr="http://schemas.openxmlformats.org/drawingml/2006/chartDrawing">
    <cdr:from>
      <cdr:x>0.08401</cdr:x>
      <cdr:y>0.39722</cdr:y>
    </cdr:from>
    <cdr:to>
      <cdr:x>0.08947</cdr:x>
      <cdr:y>0.40582</cdr:y>
    </cdr:to>
    <cdr:sp macro="" textlink="">
      <cdr:nvSpPr>
        <cdr:cNvPr id="2" name="Stern: 5 Zacken 1">
          <a:extLst xmlns:a="http://schemas.openxmlformats.org/drawingml/2006/main">
            <a:ext uri="{FF2B5EF4-FFF2-40B4-BE49-F238E27FC236}">
              <a16:creationId xmlns:a16="http://schemas.microsoft.com/office/drawing/2014/main" id="{0EECAAD3-B5AA-4C5E-B26D-C5CF3DAAF3A5}"/>
            </a:ext>
          </a:extLst>
        </cdr:cNvPr>
        <cdr:cNvSpPr/>
      </cdr:nvSpPr>
      <cdr:spPr>
        <a:xfrm xmlns:a="http://schemas.openxmlformats.org/drawingml/2006/main">
          <a:off x="2164787" y="4095612"/>
          <a:ext cx="140869" cy="88664"/>
        </a:xfrm>
        <a:prstGeom xmlns:a="http://schemas.openxmlformats.org/drawingml/2006/main" prst="star5">
          <a:avLst/>
        </a:prstGeom>
      </cdr:spPr>
      <cdr:style>
        <a:lnRef xmlns:a="http://schemas.openxmlformats.org/drawingml/2006/main" idx="2">
          <a:schemeClr val="dk1">
            <a:shade val="50000"/>
          </a:schemeClr>
        </a:lnRef>
        <a:fillRef xmlns:a="http://schemas.openxmlformats.org/drawingml/2006/main" idx="1">
          <a:schemeClr val="dk1"/>
        </a:fillRef>
        <a:effectRef xmlns:a="http://schemas.openxmlformats.org/drawingml/2006/main" idx="0">
          <a:schemeClr val="dk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vertOverflow="clip"/>
        <a:lstStyle xmlns:a="http://schemas.openxmlformats.org/drawingml/2006/main"/>
        <a:p xmlns:a="http://schemas.openxmlformats.org/drawingml/2006/main">
          <a:endParaRPr lang="de-DE"/>
        </a:p>
      </cdr:txBody>
    </cdr:sp>
  </cdr:relSizeAnchor>
</c:userShapes>
</file>

<file path=xl/drawings/drawing11.xml><?xml version="1.0" encoding="utf-8"?>
<c:userShapes xmlns:c="http://schemas.openxmlformats.org/drawingml/2006/chart">
  <cdr:relSizeAnchor xmlns:cdr="http://schemas.openxmlformats.org/drawingml/2006/chartDrawing">
    <cdr:from>
      <cdr:x>0.2924</cdr:x>
      <cdr:y>0.36179</cdr:y>
    </cdr:from>
    <cdr:to>
      <cdr:x>0.30488</cdr:x>
      <cdr:y>0.38814</cdr:y>
    </cdr:to>
    <cdr:sp macro="" textlink="">
      <cdr:nvSpPr>
        <cdr:cNvPr id="2" name="Stern: 5 Zacken 1">
          <a:extLst xmlns:a="http://schemas.openxmlformats.org/drawingml/2006/main">
            <a:ext uri="{FF2B5EF4-FFF2-40B4-BE49-F238E27FC236}">
              <a16:creationId xmlns:a16="http://schemas.microsoft.com/office/drawing/2014/main" id="{DED5C940-CA7A-4079-9559-66235A954D55}"/>
            </a:ext>
          </a:extLst>
        </cdr:cNvPr>
        <cdr:cNvSpPr/>
      </cdr:nvSpPr>
      <cdr:spPr>
        <a:xfrm xmlns:a="http://schemas.openxmlformats.org/drawingml/2006/main">
          <a:off x="2361596" y="1245608"/>
          <a:ext cx="100794" cy="90714"/>
        </a:xfrm>
        <a:prstGeom xmlns:a="http://schemas.openxmlformats.org/drawingml/2006/main" prst="star5">
          <a:avLst/>
        </a:prstGeom>
      </cdr:spPr>
      <cdr:style>
        <a:lnRef xmlns:a="http://schemas.openxmlformats.org/drawingml/2006/main" idx="2">
          <a:schemeClr val="dk1">
            <a:shade val="50000"/>
          </a:schemeClr>
        </a:lnRef>
        <a:fillRef xmlns:a="http://schemas.openxmlformats.org/drawingml/2006/main" idx="1">
          <a:schemeClr val="dk1"/>
        </a:fillRef>
        <a:effectRef xmlns:a="http://schemas.openxmlformats.org/drawingml/2006/main" idx="0">
          <a:schemeClr val="dk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vertOverflow="clip"/>
        <a:lstStyle xmlns:a="http://schemas.openxmlformats.org/drawingml/2006/main"/>
        <a:p xmlns:a="http://schemas.openxmlformats.org/drawingml/2006/main">
          <a:endParaRPr lang="de-DE"/>
        </a:p>
      </cdr:txBody>
    </cdr:sp>
  </cdr:relSizeAnchor>
</c:userShapes>
</file>

<file path=xl/drawings/drawing12.xml><?xml version="1.0" encoding="utf-8"?>
<c:userShapes xmlns:c="http://schemas.openxmlformats.org/drawingml/2006/chart">
  <cdr:relSizeAnchor xmlns:cdr="http://schemas.openxmlformats.org/drawingml/2006/chartDrawing">
    <cdr:from>
      <cdr:x>0.77434</cdr:x>
      <cdr:y>0.12272</cdr:y>
    </cdr:from>
    <cdr:to>
      <cdr:x>0.78499</cdr:x>
      <cdr:y>0.1428</cdr:y>
    </cdr:to>
    <cdr:sp macro="" textlink="">
      <cdr:nvSpPr>
        <cdr:cNvPr id="4" name="Stern: 5 Zacken 3">
          <a:extLst xmlns:a="http://schemas.openxmlformats.org/drawingml/2006/main">
            <a:ext uri="{FF2B5EF4-FFF2-40B4-BE49-F238E27FC236}">
              <a16:creationId xmlns:a16="http://schemas.microsoft.com/office/drawing/2014/main" id="{B1075E57-CE99-40A8-B1AD-71CAE8785E84}"/>
            </a:ext>
          </a:extLst>
        </cdr:cNvPr>
        <cdr:cNvSpPr/>
      </cdr:nvSpPr>
      <cdr:spPr>
        <a:xfrm xmlns:a="http://schemas.openxmlformats.org/drawingml/2006/main">
          <a:off x="7307283" y="557255"/>
          <a:ext cx="100455" cy="91157"/>
        </a:xfrm>
        <a:prstGeom xmlns:a="http://schemas.openxmlformats.org/drawingml/2006/main" prst="star5">
          <a:avLst/>
        </a:prstGeom>
      </cdr:spPr>
      <cdr:style>
        <a:lnRef xmlns:a="http://schemas.openxmlformats.org/drawingml/2006/main" idx="2">
          <a:schemeClr val="dk1">
            <a:shade val="50000"/>
          </a:schemeClr>
        </a:lnRef>
        <a:fillRef xmlns:a="http://schemas.openxmlformats.org/drawingml/2006/main" idx="1">
          <a:schemeClr val="dk1"/>
        </a:fillRef>
        <a:effectRef xmlns:a="http://schemas.openxmlformats.org/drawingml/2006/main" idx="0">
          <a:schemeClr val="dk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endParaRPr lang="de-DE"/>
        </a:p>
      </cdr:txBody>
    </cdr:sp>
  </cdr:relSizeAnchor>
</c:userShapes>
</file>

<file path=xl/drawings/drawing13.xml><?xml version="1.0" encoding="utf-8"?>
<c:userShapes xmlns:c="http://schemas.openxmlformats.org/drawingml/2006/chart">
  <cdr:relSizeAnchor xmlns:cdr="http://schemas.openxmlformats.org/drawingml/2006/chartDrawing">
    <cdr:from>
      <cdr:x>0.14518</cdr:x>
      <cdr:y>0.33813</cdr:y>
    </cdr:from>
    <cdr:to>
      <cdr:x>0.15587</cdr:x>
      <cdr:y>0.35847</cdr:y>
    </cdr:to>
    <cdr:sp macro="" textlink="">
      <cdr:nvSpPr>
        <cdr:cNvPr id="2" name="Stern: 5 Zacken 1">
          <a:extLst xmlns:a="http://schemas.openxmlformats.org/drawingml/2006/main">
            <a:ext uri="{FF2B5EF4-FFF2-40B4-BE49-F238E27FC236}">
              <a16:creationId xmlns:a16="http://schemas.microsoft.com/office/drawing/2014/main" id="{C70BAB12-CF13-4B1A-AE12-3D589B61D0CE}"/>
            </a:ext>
          </a:extLst>
        </cdr:cNvPr>
        <cdr:cNvSpPr/>
      </cdr:nvSpPr>
      <cdr:spPr>
        <a:xfrm xmlns:a="http://schemas.openxmlformats.org/drawingml/2006/main">
          <a:off x="1385596" y="1528147"/>
          <a:ext cx="102096" cy="91920"/>
        </a:xfrm>
        <a:prstGeom xmlns:a="http://schemas.openxmlformats.org/drawingml/2006/main" prst="star5">
          <a:avLst/>
        </a:prstGeom>
      </cdr:spPr>
      <cdr:style>
        <a:lnRef xmlns:a="http://schemas.openxmlformats.org/drawingml/2006/main" idx="2">
          <a:schemeClr val="dk1">
            <a:shade val="50000"/>
          </a:schemeClr>
        </a:lnRef>
        <a:fillRef xmlns:a="http://schemas.openxmlformats.org/drawingml/2006/main" idx="1">
          <a:schemeClr val="dk1"/>
        </a:fillRef>
        <a:effectRef xmlns:a="http://schemas.openxmlformats.org/drawingml/2006/main" idx="0">
          <a:schemeClr val="dk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endParaRPr lang="de-DE"/>
        </a:p>
      </cdr:txBody>
    </cdr:sp>
  </cdr:relSizeAnchor>
</c:userShapes>
</file>

<file path=xl/drawings/drawing14.xml><?xml version="1.0" encoding="utf-8"?>
<c:userShapes xmlns:c="http://schemas.openxmlformats.org/drawingml/2006/chart">
  <cdr:relSizeAnchor xmlns:cdr="http://schemas.openxmlformats.org/drawingml/2006/chartDrawing">
    <cdr:from>
      <cdr:x>0.85857</cdr:x>
      <cdr:y>0.36208</cdr:y>
    </cdr:from>
    <cdr:to>
      <cdr:x>0.86858</cdr:x>
      <cdr:y>0.38451</cdr:y>
    </cdr:to>
    <cdr:sp macro="" textlink="">
      <cdr:nvSpPr>
        <cdr:cNvPr id="4" name="Stern: 5 Zacken 3">
          <a:extLst xmlns:a="http://schemas.openxmlformats.org/drawingml/2006/main">
            <a:ext uri="{FF2B5EF4-FFF2-40B4-BE49-F238E27FC236}">
              <a16:creationId xmlns:a16="http://schemas.microsoft.com/office/drawing/2014/main" id="{5B9F0628-40E4-476A-A606-DD133C8DA4EB}"/>
            </a:ext>
          </a:extLst>
        </cdr:cNvPr>
        <cdr:cNvSpPr/>
      </cdr:nvSpPr>
      <cdr:spPr>
        <a:xfrm xmlns:a="http://schemas.openxmlformats.org/drawingml/2006/main">
          <a:off x="8646936" y="1488673"/>
          <a:ext cx="100749" cy="92222"/>
        </a:xfrm>
        <a:prstGeom xmlns:a="http://schemas.openxmlformats.org/drawingml/2006/main" prst="star5">
          <a:avLst/>
        </a:prstGeom>
      </cdr:spPr>
      <cdr:style>
        <a:lnRef xmlns:a="http://schemas.openxmlformats.org/drawingml/2006/main" idx="2">
          <a:schemeClr val="dk1">
            <a:shade val="50000"/>
          </a:schemeClr>
        </a:lnRef>
        <a:fillRef xmlns:a="http://schemas.openxmlformats.org/drawingml/2006/main" idx="1">
          <a:schemeClr val="dk1"/>
        </a:fillRef>
        <a:effectRef xmlns:a="http://schemas.openxmlformats.org/drawingml/2006/main" idx="0">
          <a:schemeClr val="dk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endParaRPr lang="de-DE"/>
        </a:p>
      </cdr:txBody>
    </cdr:sp>
  </cdr:relSizeAnchor>
</c:userShapes>
</file>

<file path=xl/drawings/drawing15.xml><?xml version="1.0" encoding="utf-8"?>
<c:userShapes xmlns:c="http://schemas.openxmlformats.org/drawingml/2006/chart">
  <cdr:relSizeAnchor xmlns:cdr="http://schemas.openxmlformats.org/drawingml/2006/chartDrawing">
    <cdr:from>
      <cdr:x>0.38725</cdr:x>
      <cdr:y>0.33911</cdr:y>
    </cdr:from>
    <cdr:to>
      <cdr:x>0.39735</cdr:x>
      <cdr:y>0.36137</cdr:y>
    </cdr:to>
    <cdr:sp macro="" textlink="">
      <cdr:nvSpPr>
        <cdr:cNvPr id="2" name="Stern: 5 Zacken 1">
          <a:extLst xmlns:a="http://schemas.openxmlformats.org/drawingml/2006/main">
            <a:ext uri="{FF2B5EF4-FFF2-40B4-BE49-F238E27FC236}">
              <a16:creationId xmlns:a16="http://schemas.microsoft.com/office/drawing/2014/main" id="{C70BAB12-CF13-4B1A-AE12-3D589B61D0CE}"/>
            </a:ext>
          </a:extLst>
        </cdr:cNvPr>
        <cdr:cNvSpPr/>
      </cdr:nvSpPr>
      <cdr:spPr>
        <a:xfrm xmlns:a="http://schemas.openxmlformats.org/drawingml/2006/main">
          <a:off x="3913717" y="1400175"/>
          <a:ext cx="102096" cy="91920"/>
        </a:xfrm>
        <a:prstGeom xmlns:a="http://schemas.openxmlformats.org/drawingml/2006/main" prst="star5">
          <a:avLst/>
        </a:prstGeom>
      </cdr:spPr>
      <cdr:style>
        <a:lnRef xmlns:a="http://schemas.openxmlformats.org/drawingml/2006/main" idx="2">
          <a:schemeClr val="dk1">
            <a:shade val="50000"/>
          </a:schemeClr>
        </a:lnRef>
        <a:fillRef xmlns:a="http://schemas.openxmlformats.org/drawingml/2006/main" idx="1">
          <a:schemeClr val="dk1"/>
        </a:fillRef>
        <a:effectRef xmlns:a="http://schemas.openxmlformats.org/drawingml/2006/main" idx="0">
          <a:schemeClr val="dk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endParaRPr lang="de-DE"/>
        </a:p>
      </cdr:txBody>
    </cdr:sp>
  </cdr:relSizeAnchor>
  <cdr:relSizeAnchor xmlns:cdr="http://schemas.openxmlformats.org/drawingml/2006/chartDrawing">
    <cdr:from>
      <cdr:x>0.58032</cdr:x>
      <cdr:y>0.46726</cdr:y>
    </cdr:from>
    <cdr:to>
      <cdr:x>0.59042</cdr:x>
      <cdr:y>0.48952</cdr:y>
    </cdr:to>
    <cdr:sp macro="" textlink="">
      <cdr:nvSpPr>
        <cdr:cNvPr id="3" name="Stern: 5 Zacken 2">
          <a:extLst xmlns:a="http://schemas.openxmlformats.org/drawingml/2006/main">
            <a:ext uri="{FF2B5EF4-FFF2-40B4-BE49-F238E27FC236}">
              <a16:creationId xmlns:a16="http://schemas.microsoft.com/office/drawing/2014/main" id="{C70BAB12-CF13-4B1A-AE12-3D589B61D0CE}"/>
            </a:ext>
          </a:extLst>
        </cdr:cNvPr>
        <cdr:cNvSpPr/>
      </cdr:nvSpPr>
      <cdr:spPr>
        <a:xfrm xmlns:a="http://schemas.openxmlformats.org/drawingml/2006/main">
          <a:off x="5865019" y="1929341"/>
          <a:ext cx="102096" cy="91920"/>
        </a:xfrm>
        <a:prstGeom xmlns:a="http://schemas.openxmlformats.org/drawingml/2006/main" prst="star5">
          <a:avLst/>
        </a:prstGeom>
      </cdr:spPr>
      <cdr:style>
        <a:lnRef xmlns:a="http://schemas.openxmlformats.org/drawingml/2006/main" idx="2">
          <a:schemeClr val="dk1">
            <a:shade val="50000"/>
          </a:schemeClr>
        </a:lnRef>
        <a:fillRef xmlns:a="http://schemas.openxmlformats.org/drawingml/2006/main" idx="1">
          <a:schemeClr val="dk1"/>
        </a:fillRef>
        <a:effectRef xmlns:a="http://schemas.openxmlformats.org/drawingml/2006/main" idx="0">
          <a:schemeClr val="dk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endParaRPr lang="de-DE"/>
        </a:p>
      </cdr:txBody>
    </cdr:sp>
  </cdr:relSizeAnchor>
  <cdr:relSizeAnchor xmlns:cdr="http://schemas.openxmlformats.org/drawingml/2006/chartDrawing">
    <cdr:from>
      <cdr:x>0.67129</cdr:x>
      <cdr:y>0.32629</cdr:y>
    </cdr:from>
    <cdr:to>
      <cdr:x>0.68139</cdr:x>
      <cdr:y>0.34855</cdr:y>
    </cdr:to>
    <cdr:sp macro="" textlink="">
      <cdr:nvSpPr>
        <cdr:cNvPr id="4" name="Stern: 5 Zacken 3">
          <a:extLst xmlns:a="http://schemas.openxmlformats.org/drawingml/2006/main">
            <a:ext uri="{FF2B5EF4-FFF2-40B4-BE49-F238E27FC236}">
              <a16:creationId xmlns:a16="http://schemas.microsoft.com/office/drawing/2014/main" id="{C70BAB12-CF13-4B1A-AE12-3D589B61D0CE}"/>
            </a:ext>
          </a:extLst>
        </cdr:cNvPr>
        <cdr:cNvSpPr/>
      </cdr:nvSpPr>
      <cdr:spPr>
        <a:xfrm xmlns:a="http://schemas.openxmlformats.org/drawingml/2006/main">
          <a:off x="6784446" y="1347258"/>
          <a:ext cx="102096" cy="91920"/>
        </a:xfrm>
        <a:prstGeom xmlns:a="http://schemas.openxmlformats.org/drawingml/2006/main" prst="star5">
          <a:avLst/>
        </a:prstGeom>
      </cdr:spPr>
      <cdr:style>
        <a:lnRef xmlns:a="http://schemas.openxmlformats.org/drawingml/2006/main" idx="2">
          <a:schemeClr val="dk1">
            <a:shade val="50000"/>
          </a:schemeClr>
        </a:lnRef>
        <a:fillRef xmlns:a="http://schemas.openxmlformats.org/drawingml/2006/main" idx="1">
          <a:schemeClr val="dk1"/>
        </a:fillRef>
        <a:effectRef xmlns:a="http://schemas.openxmlformats.org/drawingml/2006/main" idx="0">
          <a:schemeClr val="dk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endParaRPr lang="de-DE"/>
        </a:p>
      </cdr:txBody>
    </cdr:sp>
  </cdr:relSizeAnchor>
  <cdr:relSizeAnchor xmlns:cdr="http://schemas.openxmlformats.org/drawingml/2006/chartDrawing">
    <cdr:from>
      <cdr:x>0.76947</cdr:x>
      <cdr:y>0.4961</cdr:y>
    </cdr:from>
    <cdr:to>
      <cdr:x>0.77957</cdr:x>
      <cdr:y>0.51836</cdr:y>
    </cdr:to>
    <cdr:sp macro="" textlink="">
      <cdr:nvSpPr>
        <cdr:cNvPr id="5" name="Stern: 5 Zacken 4">
          <a:extLst xmlns:a="http://schemas.openxmlformats.org/drawingml/2006/main">
            <a:ext uri="{FF2B5EF4-FFF2-40B4-BE49-F238E27FC236}">
              <a16:creationId xmlns:a16="http://schemas.microsoft.com/office/drawing/2014/main" id="{C70BAB12-CF13-4B1A-AE12-3D589B61D0CE}"/>
            </a:ext>
          </a:extLst>
        </cdr:cNvPr>
        <cdr:cNvSpPr/>
      </cdr:nvSpPr>
      <cdr:spPr>
        <a:xfrm xmlns:a="http://schemas.openxmlformats.org/drawingml/2006/main">
          <a:off x="7776634" y="2048404"/>
          <a:ext cx="102096" cy="91920"/>
        </a:xfrm>
        <a:prstGeom xmlns:a="http://schemas.openxmlformats.org/drawingml/2006/main" prst="star5">
          <a:avLst/>
        </a:prstGeom>
      </cdr:spPr>
      <cdr:style>
        <a:lnRef xmlns:a="http://schemas.openxmlformats.org/drawingml/2006/main" idx="2">
          <a:schemeClr val="dk1">
            <a:shade val="50000"/>
          </a:schemeClr>
        </a:lnRef>
        <a:fillRef xmlns:a="http://schemas.openxmlformats.org/drawingml/2006/main" idx="1">
          <a:schemeClr val="dk1"/>
        </a:fillRef>
        <a:effectRef xmlns:a="http://schemas.openxmlformats.org/drawingml/2006/main" idx="0">
          <a:schemeClr val="dk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endParaRPr lang="de-DE"/>
        </a:p>
      </cdr:txBody>
    </cdr:sp>
  </cdr:relSizeAnchor>
</c:userShapes>
</file>

<file path=xl/drawings/drawing16.xml><?xml version="1.0" encoding="utf-8"?>
<c:userShapes xmlns:c="http://schemas.openxmlformats.org/drawingml/2006/chart">
  <cdr:relSizeAnchor xmlns:cdr="http://schemas.openxmlformats.org/drawingml/2006/chartDrawing">
    <cdr:from>
      <cdr:x>0.11931</cdr:x>
      <cdr:y>0.31539</cdr:y>
    </cdr:from>
    <cdr:to>
      <cdr:x>0.13296</cdr:x>
      <cdr:y>0.34418</cdr:y>
    </cdr:to>
    <cdr:sp macro="" textlink="">
      <cdr:nvSpPr>
        <cdr:cNvPr id="3" name="Stern: 5 Zacken 2">
          <a:extLst xmlns:a="http://schemas.openxmlformats.org/drawingml/2006/main">
            <a:ext uri="{FF2B5EF4-FFF2-40B4-BE49-F238E27FC236}">
              <a16:creationId xmlns:a16="http://schemas.microsoft.com/office/drawing/2014/main" id="{165D9182-A57B-4BC8-99A0-6CD29E04EDE0}"/>
            </a:ext>
          </a:extLst>
        </cdr:cNvPr>
        <cdr:cNvSpPr/>
      </cdr:nvSpPr>
      <cdr:spPr>
        <a:xfrm xmlns:a="http://schemas.openxmlformats.org/drawingml/2006/main">
          <a:off x="886190" y="1022591"/>
          <a:ext cx="101384" cy="93347"/>
        </a:xfrm>
        <a:prstGeom xmlns:a="http://schemas.openxmlformats.org/drawingml/2006/main" prst="star5">
          <a:avLst/>
        </a:prstGeom>
      </cdr:spPr>
      <cdr:style>
        <a:lnRef xmlns:a="http://schemas.openxmlformats.org/drawingml/2006/main" idx="2">
          <a:schemeClr val="dk1">
            <a:shade val="50000"/>
          </a:schemeClr>
        </a:lnRef>
        <a:fillRef xmlns:a="http://schemas.openxmlformats.org/drawingml/2006/main" idx="1">
          <a:schemeClr val="dk1"/>
        </a:fillRef>
        <a:effectRef xmlns:a="http://schemas.openxmlformats.org/drawingml/2006/main" idx="0">
          <a:schemeClr val="dk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endParaRPr lang="de-DE"/>
        </a:p>
      </cdr:txBody>
    </cdr:sp>
  </cdr:relSizeAnchor>
  <cdr:relSizeAnchor xmlns:cdr="http://schemas.openxmlformats.org/drawingml/2006/chartDrawing">
    <cdr:from>
      <cdr:x>0.28347</cdr:x>
      <cdr:y>0.17275</cdr:y>
    </cdr:from>
    <cdr:to>
      <cdr:x>0.29713</cdr:x>
      <cdr:y>0.20155</cdr:y>
    </cdr:to>
    <cdr:sp macro="" textlink="">
      <cdr:nvSpPr>
        <cdr:cNvPr id="4" name="Stern: 5 Zacken 3">
          <a:extLst xmlns:a="http://schemas.openxmlformats.org/drawingml/2006/main">
            <a:ext uri="{FF2B5EF4-FFF2-40B4-BE49-F238E27FC236}">
              <a16:creationId xmlns:a16="http://schemas.microsoft.com/office/drawing/2014/main" id="{165D9182-A57B-4BC8-99A0-6CD29E04EDE0}"/>
            </a:ext>
          </a:extLst>
        </cdr:cNvPr>
        <cdr:cNvSpPr/>
      </cdr:nvSpPr>
      <cdr:spPr>
        <a:xfrm xmlns:a="http://schemas.openxmlformats.org/drawingml/2006/main">
          <a:off x="2105459" y="560116"/>
          <a:ext cx="101459" cy="93380"/>
        </a:xfrm>
        <a:prstGeom xmlns:a="http://schemas.openxmlformats.org/drawingml/2006/main" prst="star5">
          <a:avLst/>
        </a:prstGeom>
      </cdr:spPr>
      <cdr:style>
        <a:lnRef xmlns:a="http://schemas.openxmlformats.org/drawingml/2006/main" idx="2">
          <a:schemeClr val="dk1">
            <a:shade val="50000"/>
          </a:schemeClr>
        </a:lnRef>
        <a:fillRef xmlns:a="http://schemas.openxmlformats.org/drawingml/2006/main" idx="1">
          <a:schemeClr val="dk1"/>
        </a:fillRef>
        <a:effectRef xmlns:a="http://schemas.openxmlformats.org/drawingml/2006/main" idx="0">
          <a:schemeClr val="dk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endParaRPr lang="de-DE"/>
        </a:p>
      </cdr:txBody>
    </cdr:sp>
  </cdr:relSizeAnchor>
  <cdr:relSizeAnchor xmlns:cdr="http://schemas.openxmlformats.org/drawingml/2006/chartDrawing">
    <cdr:from>
      <cdr:x>0.4451</cdr:x>
      <cdr:y>0.16214</cdr:y>
    </cdr:from>
    <cdr:to>
      <cdr:x>0.45875</cdr:x>
      <cdr:y>0.19094</cdr:y>
    </cdr:to>
    <cdr:sp macro="" textlink="">
      <cdr:nvSpPr>
        <cdr:cNvPr id="5" name="Stern: 5 Zacken 4">
          <a:extLst xmlns:a="http://schemas.openxmlformats.org/drawingml/2006/main">
            <a:ext uri="{FF2B5EF4-FFF2-40B4-BE49-F238E27FC236}">
              <a16:creationId xmlns:a16="http://schemas.microsoft.com/office/drawing/2014/main" id="{165D9182-A57B-4BC8-99A0-6CD29E04EDE0}"/>
            </a:ext>
          </a:extLst>
        </cdr:cNvPr>
        <cdr:cNvSpPr/>
      </cdr:nvSpPr>
      <cdr:spPr>
        <a:xfrm xmlns:a="http://schemas.openxmlformats.org/drawingml/2006/main">
          <a:off x="3305941" y="525719"/>
          <a:ext cx="101384" cy="93380"/>
        </a:xfrm>
        <a:prstGeom xmlns:a="http://schemas.openxmlformats.org/drawingml/2006/main" prst="star5">
          <a:avLst/>
        </a:prstGeom>
      </cdr:spPr>
      <cdr:style>
        <a:lnRef xmlns:a="http://schemas.openxmlformats.org/drawingml/2006/main" idx="2">
          <a:schemeClr val="dk1">
            <a:shade val="50000"/>
          </a:schemeClr>
        </a:lnRef>
        <a:fillRef xmlns:a="http://schemas.openxmlformats.org/drawingml/2006/main" idx="1">
          <a:schemeClr val="dk1"/>
        </a:fillRef>
        <a:effectRef xmlns:a="http://schemas.openxmlformats.org/drawingml/2006/main" idx="0">
          <a:schemeClr val="dk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endParaRPr lang="de-DE"/>
        </a:p>
      </cdr:txBody>
    </cdr:sp>
  </cdr:relSizeAnchor>
</c:userShapes>
</file>

<file path=xl/drawings/drawing17.xml><?xml version="1.0" encoding="utf-8"?>
<c:userShapes xmlns:c="http://schemas.openxmlformats.org/drawingml/2006/chart">
  <cdr:relSizeAnchor xmlns:cdr="http://schemas.openxmlformats.org/drawingml/2006/chartDrawing">
    <cdr:from>
      <cdr:x>0.47801</cdr:x>
      <cdr:y>0.25453</cdr:y>
    </cdr:from>
    <cdr:to>
      <cdr:x>0.49049</cdr:x>
      <cdr:y>0.28092</cdr:y>
    </cdr:to>
    <cdr:sp macro="" textlink="">
      <cdr:nvSpPr>
        <cdr:cNvPr id="3" name="Stern: 5 Zacken 2">
          <a:extLst xmlns:a="http://schemas.openxmlformats.org/drawingml/2006/main">
            <a:ext uri="{FF2B5EF4-FFF2-40B4-BE49-F238E27FC236}">
              <a16:creationId xmlns:a16="http://schemas.microsoft.com/office/drawing/2014/main" id="{C70BAB12-CF13-4B1A-AE12-3D589B61D0CE}"/>
            </a:ext>
          </a:extLst>
        </cdr:cNvPr>
        <cdr:cNvSpPr/>
      </cdr:nvSpPr>
      <cdr:spPr>
        <a:xfrm xmlns:a="http://schemas.openxmlformats.org/drawingml/2006/main">
          <a:off x="3910931" y="886327"/>
          <a:ext cx="102096" cy="91920"/>
        </a:xfrm>
        <a:prstGeom xmlns:a="http://schemas.openxmlformats.org/drawingml/2006/main" prst="star5">
          <a:avLst/>
        </a:prstGeom>
      </cdr:spPr>
      <cdr:style>
        <a:lnRef xmlns:a="http://schemas.openxmlformats.org/drawingml/2006/main" idx="2">
          <a:schemeClr val="dk1">
            <a:shade val="50000"/>
          </a:schemeClr>
        </a:lnRef>
        <a:fillRef xmlns:a="http://schemas.openxmlformats.org/drawingml/2006/main" idx="1">
          <a:schemeClr val="dk1"/>
        </a:fillRef>
        <a:effectRef xmlns:a="http://schemas.openxmlformats.org/drawingml/2006/main" idx="0">
          <a:schemeClr val="dk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endParaRPr lang="de-DE"/>
        </a:p>
      </cdr:txBody>
    </cdr:sp>
  </cdr:relSizeAnchor>
  <cdr:relSizeAnchor xmlns:cdr="http://schemas.openxmlformats.org/drawingml/2006/chartDrawing">
    <cdr:from>
      <cdr:x>0.63527</cdr:x>
      <cdr:y>0.39369</cdr:y>
    </cdr:from>
    <cdr:to>
      <cdr:x>0.64775</cdr:x>
      <cdr:y>0.42009</cdr:y>
    </cdr:to>
    <cdr:sp macro="" textlink="">
      <cdr:nvSpPr>
        <cdr:cNvPr id="4" name="Stern: 5 Zacken 3">
          <a:extLst xmlns:a="http://schemas.openxmlformats.org/drawingml/2006/main">
            <a:ext uri="{FF2B5EF4-FFF2-40B4-BE49-F238E27FC236}">
              <a16:creationId xmlns:a16="http://schemas.microsoft.com/office/drawing/2014/main" id="{C70BAB12-CF13-4B1A-AE12-3D589B61D0CE}"/>
            </a:ext>
          </a:extLst>
        </cdr:cNvPr>
        <cdr:cNvSpPr/>
      </cdr:nvSpPr>
      <cdr:spPr>
        <a:xfrm xmlns:a="http://schemas.openxmlformats.org/drawingml/2006/main">
          <a:off x="5197642" y="1370931"/>
          <a:ext cx="102096" cy="91920"/>
        </a:xfrm>
        <a:prstGeom xmlns:a="http://schemas.openxmlformats.org/drawingml/2006/main" prst="star5">
          <a:avLst/>
        </a:prstGeom>
      </cdr:spPr>
      <cdr:style>
        <a:lnRef xmlns:a="http://schemas.openxmlformats.org/drawingml/2006/main" idx="2">
          <a:schemeClr val="dk1">
            <a:shade val="50000"/>
          </a:schemeClr>
        </a:lnRef>
        <a:fillRef xmlns:a="http://schemas.openxmlformats.org/drawingml/2006/main" idx="1">
          <a:schemeClr val="dk1"/>
        </a:fillRef>
        <a:effectRef xmlns:a="http://schemas.openxmlformats.org/drawingml/2006/main" idx="0">
          <a:schemeClr val="dk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endParaRPr lang="de-DE"/>
        </a:p>
      </cdr:txBody>
    </cdr:sp>
  </cdr:relSizeAnchor>
</c:userShapes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08401</cdr:x>
      <cdr:y>0.39722</cdr:y>
    </cdr:from>
    <cdr:to>
      <cdr:x>0.08947</cdr:x>
      <cdr:y>0.40582</cdr:y>
    </cdr:to>
    <cdr:sp macro="" textlink="">
      <cdr:nvSpPr>
        <cdr:cNvPr id="2" name="Stern: 5 Zacken 1">
          <a:extLst xmlns:a="http://schemas.openxmlformats.org/drawingml/2006/main">
            <a:ext uri="{FF2B5EF4-FFF2-40B4-BE49-F238E27FC236}">
              <a16:creationId xmlns:a16="http://schemas.microsoft.com/office/drawing/2014/main" id="{0EECAAD3-B5AA-4C5E-B26D-C5CF3DAAF3A5}"/>
            </a:ext>
          </a:extLst>
        </cdr:cNvPr>
        <cdr:cNvSpPr/>
      </cdr:nvSpPr>
      <cdr:spPr>
        <a:xfrm xmlns:a="http://schemas.openxmlformats.org/drawingml/2006/main">
          <a:off x="2164787" y="4095612"/>
          <a:ext cx="140869" cy="88664"/>
        </a:xfrm>
        <a:prstGeom xmlns:a="http://schemas.openxmlformats.org/drawingml/2006/main" prst="star5">
          <a:avLst/>
        </a:prstGeom>
      </cdr:spPr>
      <cdr:style>
        <a:lnRef xmlns:a="http://schemas.openxmlformats.org/drawingml/2006/main" idx="2">
          <a:schemeClr val="dk1">
            <a:shade val="50000"/>
          </a:schemeClr>
        </a:lnRef>
        <a:fillRef xmlns:a="http://schemas.openxmlformats.org/drawingml/2006/main" idx="1">
          <a:schemeClr val="dk1"/>
        </a:fillRef>
        <a:effectRef xmlns:a="http://schemas.openxmlformats.org/drawingml/2006/main" idx="0">
          <a:schemeClr val="dk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vertOverflow="clip"/>
        <a:lstStyle xmlns:a="http://schemas.openxmlformats.org/drawingml/2006/main"/>
        <a:p xmlns:a="http://schemas.openxmlformats.org/drawingml/2006/main">
          <a:endParaRPr lang="de-DE"/>
        </a:p>
      </cdr:txBody>
    </cdr:sp>
  </cdr:relSizeAnchor>
</c:userShapes>
</file>

<file path=xl/drawings/drawing3.xml><?xml version="1.0" encoding="utf-8"?>
<c:userShapes xmlns:c="http://schemas.openxmlformats.org/drawingml/2006/chart">
  <cdr:relSizeAnchor xmlns:cdr="http://schemas.openxmlformats.org/drawingml/2006/chartDrawing">
    <cdr:from>
      <cdr:x>0.2924</cdr:x>
      <cdr:y>0.36179</cdr:y>
    </cdr:from>
    <cdr:to>
      <cdr:x>0.30488</cdr:x>
      <cdr:y>0.38814</cdr:y>
    </cdr:to>
    <cdr:sp macro="" textlink="">
      <cdr:nvSpPr>
        <cdr:cNvPr id="2" name="Stern: 5 Zacken 1">
          <a:extLst xmlns:a="http://schemas.openxmlformats.org/drawingml/2006/main">
            <a:ext uri="{FF2B5EF4-FFF2-40B4-BE49-F238E27FC236}">
              <a16:creationId xmlns:a16="http://schemas.microsoft.com/office/drawing/2014/main" id="{DED5C940-CA7A-4079-9559-66235A954D55}"/>
            </a:ext>
          </a:extLst>
        </cdr:cNvPr>
        <cdr:cNvSpPr/>
      </cdr:nvSpPr>
      <cdr:spPr>
        <a:xfrm xmlns:a="http://schemas.openxmlformats.org/drawingml/2006/main">
          <a:off x="2361596" y="1245608"/>
          <a:ext cx="100794" cy="90714"/>
        </a:xfrm>
        <a:prstGeom xmlns:a="http://schemas.openxmlformats.org/drawingml/2006/main" prst="star5">
          <a:avLst/>
        </a:prstGeom>
      </cdr:spPr>
      <cdr:style>
        <a:lnRef xmlns:a="http://schemas.openxmlformats.org/drawingml/2006/main" idx="2">
          <a:schemeClr val="dk1">
            <a:shade val="50000"/>
          </a:schemeClr>
        </a:lnRef>
        <a:fillRef xmlns:a="http://schemas.openxmlformats.org/drawingml/2006/main" idx="1">
          <a:schemeClr val="dk1"/>
        </a:fillRef>
        <a:effectRef xmlns:a="http://schemas.openxmlformats.org/drawingml/2006/main" idx="0">
          <a:schemeClr val="dk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vertOverflow="clip"/>
        <a:lstStyle xmlns:a="http://schemas.openxmlformats.org/drawingml/2006/main"/>
        <a:p xmlns:a="http://schemas.openxmlformats.org/drawingml/2006/main">
          <a:endParaRPr lang="de-DE"/>
        </a:p>
      </cdr:txBody>
    </cdr:sp>
  </cdr:relSizeAnchor>
</c:userShapes>
</file>

<file path=xl/drawings/drawing4.xml><?xml version="1.0" encoding="utf-8"?>
<c:userShapes xmlns:c="http://schemas.openxmlformats.org/drawingml/2006/chart">
  <cdr:relSizeAnchor xmlns:cdr="http://schemas.openxmlformats.org/drawingml/2006/chartDrawing">
    <cdr:from>
      <cdr:x>0.77434</cdr:x>
      <cdr:y>0.12272</cdr:y>
    </cdr:from>
    <cdr:to>
      <cdr:x>0.78499</cdr:x>
      <cdr:y>0.1428</cdr:y>
    </cdr:to>
    <cdr:sp macro="" textlink="">
      <cdr:nvSpPr>
        <cdr:cNvPr id="4" name="Stern: 5 Zacken 3">
          <a:extLst xmlns:a="http://schemas.openxmlformats.org/drawingml/2006/main">
            <a:ext uri="{FF2B5EF4-FFF2-40B4-BE49-F238E27FC236}">
              <a16:creationId xmlns:a16="http://schemas.microsoft.com/office/drawing/2014/main" id="{B1075E57-CE99-40A8-B1AD-71CAE8785E84}"/>
            </a:ext>
          </a:extLst>
        </cdr:cNvPr>
        <cdr:cNvSpPr/>
      </cdr:nvSpPr>
      <cdr:spPr>
        <a:xfrm xmlns:a="http://schemas.openxmlformats.org/drawingml/2006/main">
          <a:off x="7307283" y="557255"/>
          <a:ext cx="100455" cy="91157"/>
        </a:xfrm>
        <a:prstGeom xmlns:a="http://schemas.openxmlformats.org/drawingml/2006/main" prst="star5">
          <a:avLst/>
        </a:prstGeom>
      </cdr:spPr>
      <cdr:style>
        <a:lnRef xmlns:a="http://schemas.openxmlformats.org/drawingml/2006/main" idx="2">
          <a:schemeClr val="dk1">
            <a:shade val="50000"/>
          </a:schemeClr>
        </a:lnRef>
        <a:fillRef xmlns:a="http://schemas.openxmlformats.org/drawingml/2006/main" idx="1">
          <a:schemeClr val="dk1"/>
        </a:fillRef>
        <a:effectRef xmlns:a="http://schemas.openxmlformats.org/drawingml/2006/main" idx="0">
          <a:schemeClr val="dk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endParaRPr lang="de-DE"/>
        </a:p>
      </cdr:txBody>
    </cdr:sp>
  </cdr:relSizeAnchor>
</c:userShapes>
</file>

<file path=xl/drawings/drawing5.xml><?xml version="1.0" encoding="utf-8"?>
<c:userShapes xmlns:c="http://schemas.openxmlformats.org/drawingml/2006/chart">
  <cdr:relSizeAnchor xmlns:cdr="http://schemas.openxmlformats.org/drawingml/2006/chartDrawing">
    <cdr:from>
      <cdr:x>0.14518</cdr:x>
      <cdr:y>0.33813</cdr:y>
    </cdr:from>
    <cdr:to>
      <cdr:x>0.15587</cdr:x>
      <cdr:y>0.35847</cdr:y>
    </cdr:to>
    <cdr:sp macro="" textlink="">
      <cdr:nvSpPr>
        <cdr:cNvPr id="2" name="Stern: 5 Zacken 1">
          <a:extLst xmlns:a="http://schemas.openxmlformats.org/drawingml/2006/main">
            <a:ext uri="{FF2B5EF4-FFF2-40B4-BE49-F238E27FC236}">
              <a16:creationId xmlns:a16="http://schemas.microsoft.com/office/drawing/2014/main" id="{C70BAB12-CF13-4B1A-AE12-3D589B61D0CE}"/>
            </a:ext>
          </a:extLst>
        </cdr:cNvPr>
        <cdr:cNvSpPr/>
      </cdr:nvSpPr>
      <cdr:spPr>
        <a:xfrm xmlns:a="http://schemas.openxmlformats.org/drawingml/2006/main">
          <a:off x="1385596" y="1528147"/>
          <a:ext cx="102096" cy="91920"/>
        </a:xfrm>
        <a:prstGeom xmlns:a="http://schemas.openxmlformats.org/drawingml/2006/main" prst="star5">
          <a:avLst/>
        </a:prstGeom>
      </cdr:spPr>
      <cdr:style>
        <a:lnRef xmlns:a="http://schemas.openxmlformats.org/drawingml/2006/main" idx="2">
          <a:schemeClr val="dk1">
            <a:shade val="50000"/>
          </a:schemeClr>
        </a:lnRef>
        <a:fillRef xmlns:a="http://schemas.openxmlformats.org/drawingml/2006/main" idx="1">
          <a:schemeClr val="dk1"/>
        </a:fillRef>
        <a:effectRef xmlns:a="http://schemas.openxmlformats.org/drawingml/2006/main" idx="0">
          <a:schemeClr val="dk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endParaRPr lang="de-DE"/>
        </a:p>
      </cdr:txBody>
    </cdr:sp>
  </cdr:relSizeAnchor>
</c:userShapes>
</file>

<file path=xl/drawings/drawing6.xml><?xml version="1.0" encoding="utf-8"?>
<c:userShapes xmlns:c="http://schemas.openxmlformats.org/drawingml/2006/chart">
  <cdr:relSizeAnchor xmlns:cdr="http://schemas.openxmlformats.org/drawingml/2006/chartDrawing">
    <cdr:from>
      <cdr:x>0.85857</cdr:x>
      <cdr:y>0.36208</cdr:y>
    </cdr:from>
    <cdr:to>
      <cdr:x>0.86858</cdr:x>
      <cdr:y>0.38451</cdr:y>
    </cdr:to>
    <cdr:sp macro="" textlink="">
      <cdr:nvSpPr>
        <cdr:cNvPr id="4" name="Stern: 5 Zacken 3">
          <a:extLst xmlns:a="http://schemas.openxmlformats.org/drawingml/2006/main">
            <a:ext uri="{FF2B5EF4-FFF2-40B4-BE49-F238E27FC236}">
              <a16:creationId xmlns:a16="http://schemas.microsoft.com/office/drawing/2014/main" id="{5B9F0628-40E4-476A-A606-DD133C8DA4EB}"/>
            </a:ext>
          </a:extLst>
        </cdr:cNvPr>
        <cdr:cNvSpPr/>
      </cdr:nvSpPr>
      <cdr:spPr>
        <a:xfrm xmlns:a="http://schemas.openxmlformats.org/drawingml/2006/main">
          <a:off x="8646936" y="1488673"/>
          <a:ext cx="100749" cy="92222"/>
        </a:xfrm>
        <a:prstGeom xmlns:a="http://schemas.openxmlformats.org/drawingml/2006/main" prst="star5">
          <a:avLst/>
        </a:prstGeom>
      </cdr:spPr>
      <cdr:style>
        <a:lnRef xmlns:a="http://schemas.openxmlformats.org/drawingml/2006/main" idx="2">
          <a:schemeClr val="dk1">
            <a:shade val="50000"/>
          </a:schemeClr>
        </a:lnRef>
        <a:fillRef xmlns:a="http://schemas.openxmlformats.org/drawingml/2006/main" idx="1">
          <a:schemeClr val="dk1"/>
        </a:fillRef>
        <a:effectRef xmlns:a="http://schemas.openxmlformats.org/drawingml/2006/main" idx="0">
          <a:schemeClr val="dk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endParaRPr lang="de-DE"/>
        </a:p>
      </cdr:txBody>
    </cdr:sp>
  </cdr:relSizeAnchor>
</c:userShapes>
</file>

<file path=xl/drawings/drawing7.xml><?xml version="1.0" encoding="utf-8"?>
<c:userShapes xmlns:c="http://schemas.openxmlformats.org/drawingml/2006/chart">
  <cdr:relSizeAnchor xmlns:cdr="http://schemas.openxmlformats.org/drawingml/2006/chartDrawing">
    <cdr:from>
      <cdr:x>0.38725</cdr:x>
      <cdr:y>0.33911</cdr:y>
    </cdr:from>
    <cdr:to>
      <cdr:x>0.39735</cdr:x>
      <cdr:y>0.36137</cdr:y>
    </cdr:to>
    <cdr:sp macro="" textlink="">
      <cdr:nvSpPr>
        <cdr:cNvPr id="2" name="Stern: 5 Zacken 1">
          <a:extLst xmlns:a="http://schemas.openxmlformats.org/drawingml/2006/main">
            <a:ext uri="{FF2B5EF4-FFF2-40B4-BE49-F238E27FC236}">
              <a16:creationId xmlns:a16="http://schemas.microsoft.com/office/drawing/2014/main" id="{C70BAB12-CF13-4B1A-AE12-3D589B61D0CE}"/>
            </a:ext>
          </a:extLst>
        </cdr:cNvPr>
        <cdr:cNvSpPr/>
      </cdr:nvSpPr>
      <cdr:spPr>
        <a:xfrm xmlns:a="http://schemas.openxmlformats.org/drawingml/2006/main">
          <a:off x="3913717" y="1400175"/>
          <a:ext cx="102096" cy="91920"/>
        </a:xfrm>
        <a:prstGeom xmlns:a="http://schemas.openxmlformats.org/drawingml/2006/main" prst="star5">
          <a:avLst/>
        </a:prstGeom>
      </cdr:spPr>
      <cdr:style>
        <a:lnRef xmlns:a="http://schemas.openxmlformats.org/drawingml/2006/main" idx="2">
          <a:schemeClr val="dk1">
            <a:shade val="50000"/>
          </a:schemeClr>
        </a:lnRef>
        <a:fillRef xmlns:a="http://schemas.openxmlformats.org/drawingml/2006/main" idx="1">
          <a:schemeClr val="dk1"/>
        </a:fillRef>
        <a:effectRef xmlns:a="http://schemas.openxmlformats.org/drawingml/2006/main" idx="0">
          <a:schemeClr val="dk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endParaRPr lang="de-DE"/>
        </a:p>
      </cdr:txBody>
    </cdr:sp>
  </cdr:relSizeAnchor>
  <cdr:relSizeAnchor xmlns:cdr="http://schemas.openxmlformats.org/drawingml/2006/chartDrawing">
    <cdr:from>
      <cdr:x>0.58032</cdr:x>
      <cdr:y>0.46726</cdr:y>
    </cdr:from>
    <cdr:to>
      <cdr:x>0.59042</cdr:x>
      <cdr:y>0.48952</cdr:y>
    </cdr:to>
    <cdr:sp macro="" textlink="">
      <cdr:nvSpPr>
        <cdr:cNvPr id="3" name="Stern: 5 Zacken 2">
          <a:extLst xmlns:a="http://schemas.openxmlformats.org/drawingml/2006/main">
            <a:ext uri="{FF2B5EF4-FFF2-40B4-BE49-F238E27FC236}">
              <a16:creationId xmlns:a16="http://schemas.microsoft.com/office/drawing/2014/main" id="{C70BAB12-CF13-4B1A-AE12-3D589B61D0CE}"/>
            </a:ext>
          </a:extLst>
        </cdr:cNvPr>
        <cdr:cNvSpPr/>
      </cdr:nvSpPr>
      <cdr:spPr>
        <a:xfrm xmlns:a="http://schemas.openxmlformats.org/drawingml/2006/main">
          <a:off x="5865019" y="1929341"/>
          <a:ext cx="102096" cy="91920"/>
        </a:xfrm>
        <a:prstGeom xmlns:a="http://schemas.openxmlformats.org/drawingml/2006/main" prst="star5">
          <a:avLst/>
        </a:prstGeom>
      </cdr:spPr>
      <cdr:style>
        <a:lnRef xmlns:a="http://schemas.openxmlformats.org/drawingml/2006/main" idx="2">
          <a:schemeClr val="dk1">
            <a:shade val="50000"/>
          </a:schemeClr>
        </a:lnRef>
        <a:fillRef xmlns:a="http://schemas.openxmlformats.org/drawingml/2006/main" idx="1">
          <a:schemeClr val="dk1"/>
        </a:fillRef>
        <a:effectRef xmlns:a="http://schemas.openxmlformats.org/drawingml/2006/main" idx="0">
          <a:schemeClr val="dk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endParaRPr lang="de-DE"/>
        </a:p>
      </cdr:txBody>
    </cdr:sp>
  </cdr:relSizeAnchor>
  <cdr:relSizeAnchor xmlns:cdr="http://schemas.openxmlformats.org/drawingml/2006/chartDrawing">
    <cdr:from>
      <cdr:x>0.67129</cdr:x>
      <cdr:y>0.32629</cdr:y>
    </cdr:from>
    <cdr:to>
      <cdr:x>0.68139</cdr:x>
      <cdr:y>0.34855</cdr:y>
    </cdr:to>
    <cdr:sp macro="" textlink="">
      <cdr:nvSpPr>
        <cdr:cNvPr id="4" name="Stern: 5 Zacken 3">
          <a:extLst xmlns:a="http://schemas.openxmlformats.org/drawingml/2006/main">
            <a:ext uri="{FF2B5EF4-FFF2-40B4-BE49-F238E27FC236}">
              <a16:creationId xmlns:a16="http://schemas.microsoft.com/office/drawing/2014/main" id="{C70BAB12-CF13-4B1A-AE12-3D589B61D0CE}"/>
            </a:ext>
          </a:extLst>
        </cdr:cNvPr>
        <cdr:cNvSpPr/>
      </cdr:nvSpPr>
      <cdr:spPr>
        <a:xfrm xmlns:a="http://schemas.openxmlformats.org/drawingml/2006/main">
          <a:off x="6784446" y="1347258"/>
          <a:ext cx="102096" cy="91920"/>
        </a:xfrm>
        <a:prstGeom xmlns:a="http://schemas.openxmlformats.org/drawingml/2006/main" prst="star5">
          <a:avLst/>
        </a:prstGeom>
      </cdr:spPr>
      <cdr:style>
        <a:lnRef xmlns:a="http://schemas.openxmlformats.org/drawingml/2006/main" idx="2">
          <a:schemeClr val="dk1">
            <a:shade val="50000"/>
          </a:schemeClr>
        </a:lnRef>
        <a:fillRef xmlns:a="http://schemas.openxmlformats.org/drawingml/2006/main" idx="1">
          <a:schemeClr val="dk1"/>
        </a:fillRef>
        <a:effectRef xmlns:a="http://schemas.openxmlformats.org/drawingml/2006/main" idx="0">
          <a:schemeClr val="dk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endParaRPr lang="de-DE"/>
        </a:p>
      </cdr:txBody>
    </cdr:sp>
  </cdr:relSizeAnchor>
  <cdr:relSizeAnchor xmlns:cdr="http://schemas.openxmlformats.org/drawingml/2006/chartDrawing">
    <cdr:from>
      <cdr:x>0.76947</cdr:x>
      <cdr:y>0.4961</cdr:y>
    </cdr:from>
    <cdr:to>
      <cdr:x>0.77957</cdr:x>
      <cdr:y>0.51836</cdr:y>
    </cdr:to>
    <cdr:sp macro="" textlink="">
      <cdr:nvSpPr>
        <cdr:cNvPr id="5" name="Stern: 5 Zacken 4">
          <a:extLst xmlns:a="http://schemas.openxmlformats.org/drawingml/2006/main">
            <a:ext uri="{FF2B5EF4-FFF2-40B4-BE49-F238E27FC236}">
              <a16:creationId xmlns:a16="http://schemas.microsoft.com/office/drawing/2014/main" id="{C70BAB12-CF13-4B1A-AE12-3D589B61D0CE}"/>
            </a:ext>
          </a:extLst>
        </cdr:cNvPr>
        <cdr:cNvSpPr/>
      </cdr:nvSpPr>
      <cdr:spPr>
        <a:xfrm xmlns:a="http://schemas.openxmlformats.org/drawingml/2006/main">
          <a:off x="7776634" y="2048404"/>
          <a:ext cx="102096" cy="91920"/>
        </a:xfrm>
        <a:prstGeom xmlns:a="http://schemas.openxmlformats.org/drawingml/2006/main" prst="star5">
          <a:avLst/>
        </a:prstGeom>
      </cdr:spPr>
      <cdr:style>
        <a:lnRef xmlns:a="http://schemas.openxmlformats.org/drawingml/2006/main" idx="2">
          <a:schemeClr val="dk1">
            <a:shade val="50000"/>
          </a:schemeClr>
        </a:lnRef>
        <a:fillRef xmlns:a="http://schemas.openxmlformats.org/drawingml/2006/main" idx="1">
          <a:schemeClr val="dk1"/>
        </a:fillRef>
        <a:effectRef xmlns:a="http://schemas.openxmlformats.org/drawingml/2006/main" idx="0">
          <a:schemeClr val="dk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endParaRPr lang="de-DE"/>
        </a:p>
      </cdr:txBody>
    </cdr:sp>
  </cdr:relSizeAnchor>
</c:userShapes>
</file>

<file path=xl/drawings/drawing8.xml><?xml version="1.0" encoding="utf-8"?>
<c:userShapes xmlns:c="http://schemas.openxmlformats.org/drawingml/2006/chart">
  <cdr:relSizeAnchor xmlns:cdr="http://schemas.openxmlformats.org/drawingml/2006/chartDrawing">
    <cdr:from>
      <cdr:x>0.11931</cdr:x>
      <cdr:y>0.31539</cdr:y>
    </cdr:from>
    <cdr:to>
      <cdr:x>0.13296</cdr:x>
      <cdr:y>0.34418</cdr:y>
    </cdr:to>
    <cdr:sp macro="" textlink="">
      <cdr:nvSpPr>
        <cdr:cNvPr id="3" name="Stern: 5 Zacken 2">
          <a:extLst xmlns:a="http://schemas.openxmlformats.org/drawingml/2006/main">
            <a:ext uri="{FF2B5EF4-FFF2-40B4-BE49-F238E27FC236}">
              <a16:creationId xmlns:a16="http://schemas.microsoft.com/office/drawing/2014/main" id="{165D9182-A57B-4BC8-99A0-6CD29E04EDE0}"/>
            </a:ext>
          </a:extLst>
        </cdr:cNvPr>
        <cdr:cNvSpPr/>
      </cdr:nvSpPr>
      <cdr:spPr>
        <a:xfrm xmlns:a="http://schemas.openxmlformats.org/drawingml/2006/main">
          <a:off x="886190" y="1022591"/>
          <a:ext cx="101384" cy="93347"/>
        </a:xfrm>
        <a:prstGeom xmlns:a="http://schemas.openxmlformats.org/drawingml/2006/main" prst="star5">
          <a:avLst/>
        </a:prstGeom>
      </cdr:spPr>
      <cdr:style>
        <a:lnRef xmlns:a="http://schemas.openxmlformats.org/drawingml/2006/main" idx="2">
          <a:schemeClr val="dk1">
            <a:shade val="50000"/>
          </a:schemeClr>
        </a:lnRef>
        <a:fillRef xmlns:a="http://schemas.openxmlformats.org/drawingml/2006/main" idx="1">
          <a:schemeClr val="dk1"/>
        </a:fillRef>
        <a:effectRef xmlns:a="http://schemas.openxmlformats.org/drawingml/2006/main" idx="0">
          <a:schemeClr val="dk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endParaRPr lang="de-DE"/>
        </a:p>
      </cdr:txBody>
    </cdr:sp>
  </cdr:relSizeAnchor>
  <cdr:relSizeAnchor xmlns:cdr="http://schemas.openxmlformats.org/drawingml/2006/chartDrawing">
    <cdr:from>
      <cdr:x>0.28347</cdr:x>
      <cdr:y>0.17275</cdr:y>
    </cdr:from>
    <cdr:to>
      <cdr:x>0.29713</cdr:x>
      <cdr:y>0.20155</cdr:y>
    </cdr:to>
    <cdr:sp macro="" textlink="">
      <cdr:nvSpPr>
        <cdr:cNvPr id="4" name="Stern: 5 Zacken 3">
          <a:extLst xmlns:a="http://schemas.openxmlformats.org/drawingml/2006/main">
            <a:ext uri="{FF2B5EF4-FFF2-40B4-BE49-F238E27FC236}">
              <a16:creationId xmlns:a16="http://schemas.microsoft.com/office/drawing/2014/main" id="{165D9182-A57B-4BC8-99A0-6CD29E04EDE0}"/>
            </a:ext>
          </a:extLst>
        </cdr:cNvPr>
        <cdr:cNvSpPr/>
      </cdr:nvSpPr>
      <cdr:spPr>
        <a:xfrm xmlns:a="http://schemas.openxmlformats.org/drawingml/2006/main">
          <a:off x="2105459" y="560116"/>
          <a:ext cx="101459" cy="93380"/>
        </a:xfrm>
        <a:prstGeom xmlns:a="http://schemas.openxmlformats.org/drawingml/2006/main" prst="star5">
          <a:avLst/>
        </a:prstGeom>
      </cdr:spPr>
      <cdr:style>
        <a:lnRef xmlns:a="http://schemas.openxmlformats.org/drawingml/2006/main" idx="2">
          <a:schemeClr val="dk1">
            <a:shade val="50000"/>
          </a:schemeClr>
        </a:lnRef>
        <a:fillRef xmlns:a="http://schemas.openxmlformats.org/drawingml/2006/main" idx="1">
          <a:schemeClr val="dk1"/>
        </a:fillRef>
        <a:effectRef xmlns:a="http://schemas.openxmlformats.org/drawingml/2006/main" idx="0">
          <a:schemeClr val="dk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endParaRPr lang="de-DE"/>
        </a:p>
      </cdr:txBody>
    </cdr:sp>
  </cdr:relSizeAnchor>
  <cdr:relSizeAnchor xmlns:cdr="http://schemas.openxmlformats.org/drawingml/2006/chartDrawing">
    <cdr:from>
      <cdr:x>0.4451</cdr:x>
      <cdr:y>0.16214</cdr:y>
    </cdr:from>
    <cdr:to>
      <cdr:x>0.45875</cdr:x>
      <cdr:y>0.19094</cdr:y>
    </cdr:to>
    <cdr:sp macro="" textlink="">
      <cdr:nvSpPr>
        <cdr:cNvPr id="5" name="Stern: 5 Zacken 4">
          <a:extLst xmlns:a="http://schemas.openxmlformats.org/drawingml/2006/main">
            <a:ext uri="{FF2B5EF4-FFF2-40B4-BE49-F238E27FC236}">
              <a16:creationId xmlns:a16="http://schemas.microsoft.com/office/drawing/2014/main" id="{165D9182-A57B-4BC8-99A0-6CD29E04EDE0}"/>
            </a:ext>
          </a:extLst>
        </cdr:cNvPr>
        <cdr:cNvSpPr/>
      </cdr:nvSpPr>
      <cdr:spPr>
        <a:xfrm xmlns:a="http://schemas.openxmlformats.org/drawingml/2006/main">
          <a:off x="3305941" y="525719"/>
          <a:ext cx="101384" cy="93380"/>
        </a:xfrm>
        <a:prstGeom xmlns:a="http://schemas.openxmlformats.org/drawingml/2006/main" prst="star5">
          <a:avLst/>
        </a:prstGeom>
      </cdr:spPr>
      <cdr:style>
        <a:lnRef xmlns:a="http://schemas.openxmlformats.org/drawingml/2006/main" idx="2">
          <a:schemeClr val="dk1">
            <a:shade val="50000"/>
          </a:schemeClr>
        </a:lnRef>
        <a:fillRef xmlns:a="http://schemas.openxmlformats.org/drawingml/2006/main" idx="1">
          <a:schemeClr val="dk1"/>
        </a:fillRef>
        <a:effectRef xmlns:a="http://schemas.openxmlformats.org/drawingml/2006/main" idx="0">
          <a:schemeClr val="dk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endParaRPr lang="de-DE"/>
        </a:p>
      </cdr:txBody>
    </cdr:sp>
  </cdr:relSizeAnchor>
</c:userShapes>
</file>

<file path=xl/drawings/drawing9.xml><?xml version="1.0" encoding="utf-8"?>
<c:userShapes xmlns:c="http://schemas.openxmlformats.org/drawingml/2006/chart">
  <cdr:relSizeAnchor xmlns:cdr="http://schemas.openxmlformats.org/drawingml/2006/chartDrawing">
    <cdr:from>
      <cdr:x>0.47801</cdr:x>
      <cdr:y>0.25453</cdr:y>
    </cdr:from>
    <cdr:to>
      <cdr:x>0.49049</cdr:x>
      <cdr:y>0.28092</cdr:y>
    </cdr:to>
    <cdr:sp macro="" textlink="">
      <cdr:nvSpPr>
        <cdr:cNvPr id="3" name="Stern: 5 Zacken 2">
          <a:extLst xmlns:a="http://schemas.openxmlformats.org/drawingml/2006/main">
            <a:ext uri="{FF2B5EF4-FFF2-40B4-BE49-F238E27FC236}">
              <a16:creationId xmlns:a16="http://schemas.microsoft.com/office/drawing/2014/main" id="{C70BAB12-CF13-4B1A-AE12-3D589B61D0CE}"/>
            </a:ext>
          </a:extLst>
        </cdr:cNvPr>
        <cdr:cNvSpPr/>
      </cdr:nvSpPr>
      <cdr:spPr>
        <a:xfrm xmlns:a="http://schemas.openxmlformats.org/drawingml/2006/main">
          <a:off x="3910931" y="886327"/>
          <a:ext cx="102096" cy="91920"/>
        </a:xfrm>
        <a:prstGeom xmlns:a="http://schemas.openxmlformats.org/drawingml/2006/main" prst="star5">
          <a:avLst/>
        </a:prstGeom>
      </cdr:spPr>
      <cdr:style>
        <a:lnRef xmlns:a="http://schemas.openxmlformats.org/drawingml/2006/main" idx="2">
          <a:schemeClr val="dk1">
            <a:shade val="50000"/>
          </a:schemeClr>
        </a:lnRef>
        <a:fillRef xmlns:a="http://schemas.openxmlformats.org/drawingml/2006/main" idx="1">
          <a:schemeClr val="dk1"/>
        </a:fillRef>
        <a:effectRef xmlns:a="http://schemas.openxmlformats.org/drawingml/2006/main" idx="0">
          <a:schemeClr val="dk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endParaRPr lang="de-DE"/>
        </a:p>
      </cdr:txBody>
    </cdr:sp>
  </cdr:relSizeAnchor>
  <cdr:relSizeAnchor xmlns:cdr="http://schemas.openxmlformats.org/drawingml/2006/chartDrawing">
    <cdr:from>
      <cdr:x>0.63527</cdr:x>
      <cdr:y>0.39369</cdr:y>
    </cdr:from>
    <cdr:to>
      <cdr:x>0.64775</cdr:x>
      <cdr:y>0.42009</cdr:y>
    </cdr:to>
    <cdr:sp macro="" textlink="">
      <cdr:nvSpPr>
        <cdr:cNvPr id="4" name="Stern: 5 Zacken 3">
          <a:extLst xmlns:a="http://schemas.openxmlformats.org/drawingml/2006/main">
            <a:ext uri="{FF2B5EF4-FFF2-40B4-BE49-F238E27FC236}">
              <a16:creationId xmlns:a16="http://schemas.microsoft.com/office/drawing/2014/main" id="{C70BAB12-CF13-4B1A-AE12-3D589B61D0CE}"/>
            </a:ext>
          </a:extLst>
        </cdr:cNvPr>
        <cdr:cNvSpPr/>
      </cdr:nvSpPr>
      <cdr:spPr>
        <a:xfrm xmlns:a="http://schemas.openxmlformats.org/drawingml/2006/main">
          <a:off x="5197642" y="1370931"/>
          <a:ext cx="102096" cy="91920"/>
        </a:xfrm>
        <a:prstGeom xmlns:a="http://schemas.openxmlformats.org/drawingml/2006/main" prst="star5">
          <a:avLst/>
        </a:prstGeom>
      </cdr:spPr>
      <cdr:style>
        <a:lnRef xmlns:a="http://schemas.openxmlformats.org/drawingml/2006/main" idx="2">
          <a:schemeClr val="dk1">
            <a:shade val="50000"/>
          </a:schemeClr>
        </a:lnRef>
        <a:fillRef xmlns:a="http://schemas.openxmlformats.org/drawingml/2006/main" idx="1">
          <a:schemeClr val="dk1"/>
        </a:fillRef>
        <a:effectRef xmlns:a="http://schemas.openxmlformats.org/drawingml/2006/main" idx="0">
          <a:schemeClr val="dk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endParaRPr lang="de-DE"/>
        </a:p>
      </cdr:txBody>
    </cdr:sp>
  </cdr:relSizeAnchor>
</c:userShape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P93"/>
  <sheetViews>
    <sheetView zoomScale="70" zoomScaleNormal="70" workbookViewId="0">
      <selection activeCell="G7" sqref="G7"/>
    </sheetView>
  </sheetViews>
  <sheetFormatPr baseColWidth="10" defaultRowHeight="15" x14ac:dyDescent="0.25"/>
  <cols>
    <col min="1" max="1" width="43" bestFit="1" customWidth="1"/>
    <col min="2" max="2" width="10.5703125" bestFit="1" customWidth="1"/>
    <col min="3" max="3" width="12.7109375" bestFit="1" customWidth="1"/>
    <col min="6" max="6" width="12.7109375" bestFit="1" customWidth="1"/>
    <col min="9" max="9" width="12.7109375" bestFit="1" customWidth="1"/>
    <col min="12" max="12" width="12.7109375" bestFit="1" customWidth="1"/>
    <col min="15" max="15" width="12.7109375" bestFit="1" customWidth="1"/>
  </cols>
  <sheetData>
    <row r="1" spans="1:12" x14ac:dyDescent="0.25">
      <c r="A1" t="s">
        <v>29</v>
      </c>
      <c r="B1" t="s">
        <v>0</v>
      </c>
      <c r="C1" t="s">
        <v>3</v>
      </c>
      <c r="D1" t="s">
        <v>4</v>
      </c>
      <c r="E1" t="s">
        <v>9</v>
      </c>
      <c r="F1" t="s">
        <v>10</v>
      </c>
      <c r="G1" t="s">
        <v>7</v>
      </c>
      <c r="H1" t="s">
        <v>8</v>
      </c>
    </row>
    <row r="2" spans="1:12" x14ac:dyDescent="0.25">
      <c r="A2" t="s">
        <v>5</v>
      </c>
      <c r="B2" t="s">
        <v>6</v>
      </c>
      <c r="C2">
        <v>0.5</v>
      </c>
      <c r="D2">
        <v>0.6</v>
      </c>
      <c r="E2">
        <v>0.6</v>
      </c>
      <c r="F2">
        <v>0.3</v>
      </c>
      <c r="G2">
        <v>0.4</v>
      </c>
      <c r="H2">
        <v>0.9</v>
      </c>
    </row>
    <row r="3" spans="1:12" x14ac:dyDescent="0.25">
      <c r="A3" t="s">
        <v>12</v>
      </c>
      <c r="B3" t="s">
        <v>6</v>
      </c>
      <c r="C3">
        <v>0.6</v>
      </c>
      <c r="D3">
        <v>0.5</v>
      </c>
      <c r="E3">
        <v>0.4</v>
      </c>
      <c r="F3">
        <v>0.5</v>
      </c>
      <c r="G3">
        <v>0.6</v>
      </c>
      <c r="H3">
        <v>0.5</v>
      </c>
    </row>
    <row r="4" spans="1:12" x14ac:dyDescent="0.25">
      <c r="A4" t="s">
        <v>15</v>
      </c>
      <c r="B4" t="s">
        <v>6</v>
      </c>
      <c r="C4">
        <v>-0.1</v>
      </c>
      <c r="D4">
        <v>-0.1</v>
      </c>
      <c r="E4">
        <v>0.3</v>
      </c>
      <c r="F4">
        <v>-0.1</v>
      </c>
      <c r="G4">
        <v>0.4</v>
      </c>
      <c r="H4">
        <v>0.5</v>
      </c>
    </row>
    <row r="5" spans="1:12" x14ac:dyDescent="0.25">
      <c r="A5" t="s">
        <v>16</v>
      </c>
      <c r="B5" t="s">
        <v>6</v>
      </c>
      <c r="C5">
        <v>-0.1</v>
      </c>
      <c r="D5">
        <v>0.1</v>
      </c>
      <c r="E5">
        <v>0</v>
      </c>
      <c r="F5">
        <v>0.2</v>
      </c>
      <c r="G5">
        <v>0.2</v>
      </c>
      <c r="H5">
        <v>0.3</v>
      </c>
      <c r="I5" s="1"/>
      <c r="J5" s="1"/>
      <c r="K5" s="1"/>
      <c r="L5" s="1"/>
    </row>
    <row r="6" spans="1:12" x14ac:dyDescent="0.25">
      <c r="A6" t="s">
        <v>19</v>
      </c>
      <c r="B6" t="s">
        <v>6</v>
      </c>
      <c r="C6">
        <v>0.2</v>
      </c>
      <c r="D6">
        <v>0</v>
      </c>
      <c r="E6">
        <v>0.3</v>
      </c>
      <c r="F6">
        <v>0</v>
      </c>
      <c r="G6">
        <v>0</v>
      </c>
      <c r="H6">
        <v>0.4</v>
      </c>
    </row>
    <row r="7" spans="1:12" x14ac:dyDescent="0.25">
      <c r="A7" t="s">
        <v>20</v>
      </c>
      <c r="B7" t="s">
        <v>6</v>
      </c>
      <c r="C7">
        <v>0.1</v>
      </c>
      <c r="D7">
        <v>0.3</v>
      </c>
      <c r="E7">
        <v>0.9</v>
      </c>
      <c r="F7">
        <v>0.7</v>
      </c>
      <c r="G7">
        <v>0.5</v>
      </c>
      <c r="H7">
        <v>1</v>
      </c>
    </row>
    <row r="8" spans="1:12" x14ac:dyDescent="0.25">
      <c r="A8" t="s">
        <v>23</v>
      </c>
      <c r="B8" t="s">
        <v>6</v>
      </c>
      <c r="C8">
        <v>-0.5</v>
      </c>
      <c r="D8">
        <v>-0.2</v>
      </c>
      <c r="E8">
        <v>0.1</v>
      </c>
      <c r="F8">
        <v>-0.6</v>
      </c>
      <c r="G8">
        <v>-0.3</v>
      </c>
      <c r="H8">
        <v>0.5</v>
      </c>
    </row>
    <row r="9" spans="1:12" x14ac:dyDescent="0.25">
      <c r="A9" t="s">
        <v>25</v>
      </c>
      <c r="B9" t="s">
        <v>6</v>
      </c>
      <c r="C9">
        <v>0.3</v>
      </c>
      <c r="D9">
        <v>0</v>
      </c>
      <c r="E9">
        <v>0.4</v>
      </c>
      <c r="F9">
        <v>0.4</v>
      </c>
      <c r="G9">
        <v>0.9</v>
      </c>
      <c r="H9">
        <v>0.2</v>
      </c>
      <c r="I9" s="1"/>
      <c r="J9" s="1"/>
      <c r="K9" s="1"/>
      <c r="L9" s="1"/>
    </row>
    <row r="10" spans="1:12" x14ac:dyDescent="0.25">
      <c r="A10" t="s">
        <v>26</v>
      </c>
      <c r="B10" t="s">
        <v>6</v>
      </c>
      <c r="C10">
        <v>1.1000000000000001</v>
      </c>
      <c r="D10">
        <v>0.8</v>
      </c>
      <c r="E10">
        <v>1.4</v>
      </c>
      <c r="F10">
        <v>1.3</v>
      </c>
      <c r="G10">
        <v>1.7</v>
      </c>
      <c r="H10">
        <v>1.4</v>
      </c>
    </row>
    <row r="11" spans="1:12" x14ac:dyDescent="0.25">
      <c r="A11" t="s">
        <v>2</v>
      </c>
      <c r="B11" t="s">
        <v>1</v>
      </c>
      <c r="C11">
        <v>0.2</v>
      </c>
      <c r="D11">
        <v>0.7</v>
      </c>
      <c r="E11">
        <v>0.3</v>
      </c>
      <c r="F11">
        <v>0.7</v>
      </c>
      <c r="G11">
        <v>0.4</v>
      </c>
      <c r="H11">
        <v>1.1000000000000001</v>
      </c>
    </row>
    <row r="12" spans="1:12" x14ac:dyDescent="0.25">
      <c r="A12" t="s">
        <v>11</v>
      </c>
      <c r="B12" t="s">
        <v>1</v>
      </c>
      <c r="C12">
        <v>-0.2</v>
      </c>
      <c r="D12">
        <v>-0.1</v>
      </c>
      <c r="E12">
        <v>0.2</v>
      </c>
      <c r="F12">
        <v>-0.1</v>
      </c>
      <c r="G12">
        <v>1</v>
      </c>
      <c r="H12">
        <v>-0.1</v>
      </c>
    </row>
    <row r="13" spans="1:12" x14ac:dyDescent="0.25">
      <c r="A13" t="s">
        <v>13</v>
      </c>
      <c r="B13" t="s">
        <v>1</v>
      </c>
      <c r="C13">
        <v>0.7</v>
      </c>
      <c r="D13">
        <v>0.6</v>
      </c>
      <c r="E13">
        <v>0.3</v>
      </c>
      <c r="F13">
        <v>0.4</v>
      </c>
      <c r="G13">
        <v>0.8</v>
      </c>
      <c r="H13">
        <v>0.9</v>
      </c>
    </row>
    <row r="14" spans="1:12" x14ac:dyDescent="0.25">
      <c r="A14" t="s">
        <v>14</v>
      </c>
      <c r="B14" t="s">
        <v>1</v>
      </c>
      <c r="C14">
        <v>0.7</v>
      </c>
      <c r="D14">
        <v>0.6</v>
      </c>
      <c r="E14">
        <v>0.9</v>
      </c>
      <c r="F14">
        <v>0.6</v>
      </c>
      <c r="G14">
        <v>1.2</v>
      </c>
      <c r="H14">
        <v>0.6</v>
      </c>
    </row>
    <row r="15" spans="1:12" x14ac:dyDescent="0.25">
      <c r="A15" t="s">
        <v>17</v>
      </c>
      <c r="B15" t="s">
        <v>1</v>
      </c>
      <c r="C15">
        <v>0.9</v>
      </c>
      <c r="D15">
        <v>0.7</v>
      </c>
      <c r="E15">
        <v>0.7</v>
      </c>
      <c r="F15">
        <v>0.5</v>
      </c>
      <c r="G15">
        <v>0.9</v>
      </c>
      <c r="H15">
        <v>0.8</v>
      </c>
    </row>
    <row r="16" spans="1:12" x14ac:dyDescent="0.25">
      <c r="A16" t="s">
        <v>18</v>
      </c>
      <c r="B16" t="s">
        <v>1</v>
      </c>
      <c r="C16">
        <v>0.8</v>
      </c>
      <c r="D16">
        <v>0.8</v>
      </c>
      <c r="E16">
        <v>0.8</v>
      </c>
      <c r="F16">
        <v>0.6</v>
      </c>
      <c r="G16">
        <v>1</v>
      </c>
      <c r="H16">
        <v>0.5</v>
      </c>
    </row>
    <row r="17" spans="1:16" x14ac:dyDescent="0.25">
      <c r="A17" t="s">
        <v>21</v>
      </c>
      <c r="B17" t="s">
        <v>1</v>
      </c>
      <c r="C17">
        <v>0.3</v>
      </c>
      <c r="D17">
        <v>0.5</v>
      </c>
      <c r="E17">
        <v>1.1000000000000001</v>
      </c>
      <c r="F17">
        <v>0.8</v>
      </c>
      <c r="G17">
        <v>0.4</v>
      </c>
      <c r="H17">
        <v>1.2</v>
      </c>
    </row>
    <row r="18" spans="1:16" x14ac:dyDescent="0.25">
      <c r="A18" t="s">
        <v>22</v>
      </c>
      <c r="B18" t="s">
        <v>1</v>
      </c>
      <c r="C18">
        <v>-0.2</v>
      </c>
      <c r="D18">
        <v>-0.2</v>
      </c>
      <c r="E18">
        <v>0.2</v>
      </c>
      <c r="F18">
        <v>0.1</v>
      </c>
      <c r="G18">
        <v>0.7</v>
      </c>
      <c r="H18">
        <v>0.4</v>
      </c>
    </row>
    <row r="19" spans="1:16" x14ac:dyDescent="0.25">
      <c r="A19" t="s">
        <v>24</v>
      </c>
      <c r="B19" t="s">
        <v>1</v>
      </c>
      <c r="C19">
        <v>0.5</v>
      </c>
      <c r="D19">
        <v>0.3</v>
      </c>
      <c r="E19">
        <v>0.4</v>
      </c>
      <c r="F19">
        <v>0.3</v>
      </c>
      <c r="G19">
        <v>0.8</v>
      </c>
      <c r="H19">
        <v>0.9</v>
      </c>
    </row>
    <row r="20" spans="1:16" x14ac:dyDescent="0.25">
      <c r="A20" t="s">
        <v>27</v>
      </c>
      <c r="B20" t="s">
        <v>1</v>
      </c>
      <c r="C20">
        <v>0.5</v>
      </c>
      <c r="D20">
        <v>0.4</v>
      </c>
      <c r="E20">
        <v>0.8</v>
      </c>
      <c r="F20">
        <v>0.7</v>
      </c>
      <c r="G20">
        <v>0.1</v>
      </c>
      <c r="H20">
        <v>0.7</v>
      </c>
    </row>
    <row r="21" spans="1:16" x14ac:dyDescent="0.25">
      <c r="A21" t="s">
        <v>28</v>
      </c>
      <c r="B21" t="s">
        <v>1</v>
      </c>
      <c r="C21">
        <v>0.2</v>
      </c>
      <c r="D21">
        <v>0.3</v>
      </c>
      <c r="E21">
        <v>0.1</v>
      </c>
      <c r="F21">
        <v>0</v>
      </c>
      <c r="G21">
        <v>0.6</v>
      </c>
      <c r="H21">
        <v>1.2</v>
      </c>
    </row>
    <row r="23" spans="1:16" x14ac:dyDescent="0.25">
      <c r="C23" s="5"/>
      <c r="E23" s="5"/>
      <c r="G23" s="5"/>
      <c r="I23" s="5"/>
    </row>
    <row r="26" spans="1:16" x14ac:dyDescent="0.25">
      <c r="G26" s="4"/>
      <c r="H26" s="4"/>
      <c r="M26" s="1"/>
      <c r="N26" s="1"/>
      <c r="O26" s="1"/>
      <c r="P26" s="1"/>
    </row>
    <row r="27" spans="1:16" x14ac:dyDescent="0.25">
      <c r="M27" s="1"/>
      <c r="N27" s="1"/>
      <c r="O27" s="1"/>
      <c r="P27" s="1"/>
    </row>
    <row r="29" spans="1:16" x14ac:dyDescent="0.25">
      <c r="C29" s="1"/>
      <c r="D29" s="1"/>
      <c r="E29" s="1"/>
      <c r="F29" s="1"/>
      <c r="G29" s="1"/>
      <c r="H29" s="1"/>
      <c r="I29" s="1"/>
      <c r="J29" s="1"/>
      <c r="K29" s="1"/>
      <c r="L29" s="1"/>
    </row>
    <row r="30" spans="1:16" x14ac:dyDescent="0.25">
      <c r="C30" s="1"/>
      <c r="D30" s="1"/>
      <c r="E30" s="1"/>
      <c r="F30" s="1"/>
      <c r="G30" s="1"/>
      <c r="H30" s="1"/>
      <c r="I30" s="1"/>
      <c r="J30" s="1"/>
      <c r="K30" s="1"/>
      <c r="L30" s="1"/>
    </row>
    <row r="31" spans="1:16" x14ac:dyDescent="0.25">
      <c r="C31" s="1"/>
      <c r="D31" s="1"/>
      <c r="E31" s="1"/>
      <c r="F31" s="1"/>
      <c r="G31" s="1"/>
      <c r="H31" s="1"/>
      <c r="I31" s="1"/>
      <c r="J31" s="1"/>
      <c r="K31" s="1"/>
      <c r="L31" s="1"/>
    </row>
    <row r="32" spans="1:16" x14ac:dyDescent="0.25">
      <c r="C32" s="1"/>
      <c r="D32" s="1"/>
      <c r="E32" s="1"/>
      <c r="F32" s="1"/>
      <c r="G32" s="1"/>
      <c r="H32" s="1"/>
      <c r="I32" s="1"/>
      <c r="J32" s="1"/>
      <c r="K32" s="1"/>
      <c r="L32" s="1"/>
      <c r="M32" s="1"/>
      <c r="N32" s="1"/>
      <c r="O32" s="1"/>
      <c r="P32" s="1"/>
    </row>
    <row r="36" spans="13:16" x14ac:dyDescent="0.25">
      <c r="M36" s="1"/>
      <c r="N36" s="1"/>
      <c r="O36" s="1"/>
      <c r="P36" s="1"/>
    </row>
    <row r="54" spans="13:94" x14ac:dyDescent="0.25">
      <c r="CP54" s="1"/>
    </row>
    <row r="55" spans="13:94" x14ac:dyDescent="0.25">
      <c r="CP55" s="1"/>
    </row>
    <row r="56" spans="13:94" x14ac:dyDescent="0.25">
      <c r="M56" s="1"/>
      <c r="N56" s="1"/>
      <c r="O56" s="1"/>
      <c r="P56" s="1"/>
      <c r="CP56" s="1"/>
    </row>
    <row r="57" spans="13:94" x14ac:dyDescent="0.25">
      <c r="M57" s="1"/>
      <c r="N57" s="1"/>
      <c r="O57" s="1"/>
      <c r="P57" s="1"/>
      <c r="CP57" s="1"/>
    </row>
    <row r="58" spans="13:94" x14ac:dyDescent="0.25">
      <c r="M58" s="1"/>
      <c r="N58" s="1"/>
      <c r="O58" s="1"/>
      <c r="P58" s="1"/>
      <c r="CP58" s="1"/>
    </row>
    <row r="59" spans="13:94" x14ac:dyDescent="0.25">
      <c r="M59" s="1"/>
      <c r="N59" s="1"/>
      <c r="O59" s="1"/>
      <c r="P59" s="1"/>
      <c r="CP59" s="1"/>
    </row>
    <row r="60" spans="13:94" x14ac:dyDescent="0.25">
      <c r="CP60" s="1"/>
    </row>
    <row r="61" spans="13:94" x14ac:dyDescent="0.25">
      <c r="CP61" s="1"/>
    </row>
    <row r="62" spans="13:94" x14ac:dyDescent="0.25">
      <c r="CP62" s="1"/>
    </row>
    <row r="63" spans="13:94" x14ac:dyDescent="0.25">
      <c r="CP63" s="1"/>
    </row>
    <row r="64" spans="13:94" x14ac:dyDescent="0.25">
      <c r="CP64" s="1"/>
    </row>
    <row r="65" spans="3:94" x14ac:dyDescent="0.25">
      <c r="CP65" s="1"/>
    </row>
    <row r="66" spans="3:94" x14ac:dyDescent="0.25">
      <c r="CP66" s="1"/>
    </row>
    <row r="67" spans="3:94" x14ac:dyDescent="0.25">
      <c r="CP67" s="1"/>
    </row>
    <row r="68" spans="3:94" x14ac:dyDescent="0.25">
      <c r="CP68" s="1"/>
    </row>
    <row r="69" spans="3:94" x14ac:dyDescent="0.25">
      <c r="CP69" s="1"/>
    </row>
    <row r="70" spans="3:94" x14ac:dyDescent="0.25">
      <c r="CP70" s="1"/>
    </row>
    <row r="71" spans="3:94" x14ac:dyDescent="0.25">
      <c r="CP71" s="1"/>
    </row>
    <row r="72" spans="3:94" x14ac:dyDescent="0.25">
      <c r="CP72" s="1"/>
    </row>
    <row r="73" spans="3:94" x14ac:dyDescent="0.25">
      <c r="CP73" s="1"/>
    </row>
    <row r="74" spans="3:94" x14ac:dyDescent="0.25">
      <c r="CP74" s="1"/>
    </row>
    <row r="75" spans="3:94" x14ac:dyDescent="0.25">
      <c r="CP75" s="1"/>
    </row>
    <row r="76" spans="3:94" x14ac:dyDescent="0.25">
      <c r="CP76" s="1"/>
    </row>
    <row r="77" spans="3:94" x14ac:dyDescent="0.25">
      <c r="C77" s="1"/>
      <c r="D77" s="1"/>
      <c r="E77" s="1"/>
      <c r="F77" s="1"/>
      <c r="G77" s="1"/>
      <c r="H77" s="1"/>
      <c r="I77" s="1"/>
      <c r="J77" s="1"/>
      <c r="K77" s="1"/>
      <c r="L77" s="1"/>
      <c r="M77" s="1"/>
      <c r="N77" s="1"/>
      <c r="O77" s="1"/>
      <c r="P77" s="1"/>
      <c r="CP77" s="1"/>
    </row>
    <row r="78" spans="3:94" x14ac:dyDescent="0.25">
      <c r="C78" s="1"/>
      <c r="D78" s="1"/>
      <c r="E78" s="1"/>
      <c r="F78" s="1"/>
      <c r="G78" s="1"/>
      <c r="H78" s="1"/>
      <c r="I78" s="1"/>
      <c r="J78" s="1"/>
      <c r="K78" s="1"/>
      <c r="L78" s="1"/>
      <c r="M78" s="1"/>
      <c r="N78" s="1"/>
      <c r="O78" s="1"/>
      <c r="P78" s="1"/>
      <c r="CP78" s="1"/>
    </row>
    <row r="79" spans="3:94" x14ac:dyDescent="0.25">
      <c r="CP79" s="1"/>
    </row>
    <row r="80" spans="3:94" x14ac:dyDescent="0.25">
      <c r="CP80" s="1"/>
    </row>
    <row r="81" spans="3:94" x14ac:dyDescent="0.25">
      <c r="C81" s="1"/>
      <c r="D81" s="1"/>
      <c r="E81" s="1"/>
      <c r="F81" s="1"/>
      <c r="G81" s="2"/>
      <c r="H81" s="2"/>
      <c r="I81" s="1"/>
      <c r="J81" s="1"/>
      <c r="K81" s="1"/>
      <c r="L81" s="1"/>
      <c r="M81" s="1"/>
      <c r="N81" s="1"/>
      <c r="O81" s="1"/>
      <c r="P81" s="2"/>
      <c r="CP81" s="1"/>
    </row>
    <row r="82" spans="3:94" x14ac:dyDescent="0.25">
      <c r="C82" s="1"/>
      <c r="D82" s="1"/>
      <c r="E82" s="1"/>
      <c r="F82" s="1"/>
      <c r="G82" s="2"/>
      <c r="H82" s="2"/>
      <c r="I82" s="1"/>
      <c r="J82" s="1"/>
      <c r="K82" s="1"/>
      <c r="L82" s="1"/>
      <c r="M82" s="1"/>
      <c r="N82" s="1"/>
      <c r="O82" s="1"/>
      <c r="P82" s="2"/>
      <c r="CP82" s="1"/>
    </row>
    <row r="83" spans="3:94" x14ac:dyDescent="0.25">
      <c r="G83" s="3"/>
      <c r="H83" s="3"/>
      <c r="CP83" s="1"/>
    </row>
    <row r="84" spans="3:94" x14ac:dyDescent="0.25">
      <c r="CP84" s="1"/>
    </row>
    <row r="85" spans="3:94" x14ac:dyDescent="0.25">
      <c r="CP85" s="1"/>
    </row>
    <row r="86" spans="3:94" x14ac:dyDescent="0.25">
      <c r="CP86" s="1"/>
    </row>
    <row r="87" spans="3:94" x14ac:dyDescent="0.25">
      <c r="CP87" s="1"/>
    </row>
    <row r="88" spans="3:94" x14ac:dyDescent="0.25">
      <c r="CP88" s="1"/>
    </row>
    <row r="89" spans="3:94" x14ac:dyDescent="0.25">
      <c r="CP89" s="1"/>
    </row>
    <row r="90" spans="3:94" x14ac:dyDescent="0.25">
      <c r="CP90" s="1"/>
    </row>
    <row r="91" spans="3:94" x14ac:dyDescent="0.25">
      <c r="CP91" s="1"/>
    </row>
    <row r="92" spans="3:94" x14ac:dyDescent="0.25">
      <c r="CP92" s="1"/>
    </row>
    <row r="93" spans="3:94" x14ac:dyDescent="0.25">
      <c r="CP93" s="1"/>
    </row>
  </sheetData>
  <pageMargins left="0.7" right="0.7" top="0.78740157499999996" bottom="0.78740157499999996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48"/>
  <sheetViews>
    <sheetView tabSelected="1" workbookViewId="0">
      <selection activeCell="E11" sqref="E11"/>
    </sheetView>
  </sheetViews>
  <sheetFormatPr baseColWidth="10" defaultRowHeight="15" x14ac:dyDescent="0.25"/>
  <sheetData>
    <row r="1" spans="1:15" x14ac:dyDescent="0.25">
      <c r="A1" t="s">
        <v>30</v>
      </c>
      <c r="I1" t="s">
        <v>31</v>
      </c>
    </row>
    <row r="2" spans="1:15" x14ac:dyDescent="0.25">
      <c r="A2" t="s">
        <v>32</v>
      </c>
      <c r="B2" t="s">
        <v>33</v>
      </c>
      <c r="C2" t="s">
        <v>34</v>
      </c>
      <c r="D2" t="s">
        <v>35</v>
      </c>
      <c r="E2" t="s">
        <v>36</v>
      </c>
      <c r="F2" t="s">
        <v>37</v>
      </c>
      <c r="G2" t="s">
        <v>38</v>
      </c>
      <c r="I2" t="s">
        <v>32</v>
      </c>
      <c r="J2" t="s">
        <v>33</v>
      </c>
      <c r="K2" t="s">
        <v>34</v>
      </c>
      <c r="L2" t="s">
        <v>35</v>
      </c>
      <c r="M2" t="s">
        <v>36</v>
      </c>
      <c r="N2" t="s">
        <v>37</v>
      </c>
      <c r="O2" t="s">
        <v>38</v>
      </c>
    </row>
    <row r="3" spans="1:15" x14ac:dyDescent="0.25">
      <c r="A3">
        <v>0.84317294034090895</v>
      </c>
      <c r="B3">
        <v>0.83740234375</v>
      </c>
      <c r="C3">
        <v>0.34912109375</v>
      </c>
      <c r="D3">
        <v>0.6396484375</v>
      </c>
      <c r="E3">
        <v>0.83740234375</v>
      </c>
      <c r="F3">
        <v>1.044921875</v>
      </c>
      <c r="G3">
        <v>1.2333984375</v>
      </c>
      <c r="I3">
        <v>0.886075949367089</v>
      </c>
      <c r="J3">
        <v>1.015625</v>
      </c>
      <c r="K3">
        <v>0.2431640625</v>
      </c>
      <c r="L3">
        <v>0.728759765625</v>
      </c>
      <c r="M3">
        <v>1.015625</v>
      </c>
      <c r="N3">
        <v>1.182861328125</v>
      </c>
      <c r="O3">
        <v>1.3193359375</v>
      </c>
    </row>
    <row r="4" spans="1:15" x14ac:dyDescent="0.25">
      <c r="A4">
        <v>0.65615699404761896</v>
      </c>
      <c r="B4">
        <v>0.7275390625</v>
      </c>
      <c r="C4">
        <v>0.251953125</v>
      </c>
      <c r="D4">
        <v>0.499267578125</v>
      </c>
      <c r="E4">
        <v>0.7275390625</v>
      </c>
      <c r="F4">
        <v>0.85205078125</v>
      </c>
      <c r="G4">
        <v>1.0322265625</v>
      </c>
      <c r="I4">
        <v>0.98229449728260898</v>
      </c>
      <c r="J4">
        <v>0.9521484375</v>
      </c>
      <c r="K4">
        <v>0.6552734375</v>
      </c>
      <c r="L4">
        <v>0.87158203125</v>
      </c>
      <c r="M4">
        <v>0.9521484375</v>
      </c>
      <c r="N4">
        <v>1.09375</v>
      </c>
      <c r="O4">
        <v>1.341796875</v>
      </c>
    </row>
    <row r="5" spans="1:15" x14ac:dyDescent="0.25">
      <c r="A5">
        <v>0.27862548828125</v>
      </c>
      <c r="B5">
        <v>0.5078125</v>
      </c>
      <c r="C5">
        <v>-0.76953125</v>
      </c>
      <c r="D5">
        <v>-0.3955078125</v>
      </c>
      <c r="E5">
        <v>0.5078125</v>
      </c>
      <c r="F5">
        <v>0.74951171875</v>
      </c>
      <c r="G5">
        <v>1.1572265625</v>
      </c>
      <c r="I5">
        <v>0.908203125</v>
      </c>
      <c r="J5">
        <v>0.96923828125</v>
      </c>
      <c r="K5">
        <v>0.18994140625</v>
      </c>
      <c r="L5">
        <v>0.4443359375</v>
      </c>
      <c r="M5">
        <v>0.96923828125</v>
      </c>
      <c r="N5">
        <v>1.357421875</v>
      </c>
      <c r="O5">
        <v>1.5419921875</v>
      </c>
    </row>
    <row r="6" spans="1:15" x14ac:dyDescent="0.25">
      <c r="A6">
        <v>0.608793218085106</v>
      </c>
      <c r="B6">
        <v>0.60546875</v>
      </c>
      <c r="C6">
        <v>0.3623046875</v>
      </c>
      <c r="D6">
        <v>0.478515625</v>
      </c>
      <c r="E6">
        <v>0.60546875</v>
      </c>
      <c r="F6">
        <v>0.7470703125</v>
      </c>
      <c r="G6">
        <v>0.8974609375</v>
      </c>
      <c r="I6">
        <v>0.27714843750000001</v>
      </c>
      <c r="J6">
        <v>0.2880859375</v>
      </c>
      <c r="K6">
        <v>0.13671875</v>
      </c>
      <c r="L6">
        <v>0.201416015625</v>
      </c>
      <c r="M6">
        <v>0.2880859375</v>
      </c>
      <c r="N6">
        <v>0.341796875</v>
      </c>
      <c r="O6">
        <v>0.4296875</v>
      </c>
    </row>
    <row r="7" spans="1:15" x14ac:dyDescent="0.25">
      <c r="A7">
        <v>0.62386446220930203</v>
      </c>
      <c r="B7">
        <v>0.6103515625</v>
      </c>
      <c r="C7">
        <v>0.244140625</v>
      </c>
      <c r="D7">
        <v>0.39794921875</v>
      </c>
      <c r="E7">
        <v>0.6103515625</v>
      </c>
      <c r="F7">
        <v>0.90576171875</v>
      </c>
      <c r="G7">
        <v>1.046875</v>
      </c>
      <c r="I7">
        <v>0.64524332682291696</v>
      </c>
      <c r="J7">
        <v>0.62744140625</v>
      </c>
      <c r="K7">
        <v>0.2939453125</v>
      </c>
      <c r="L7">
        <v>0.41015625</v>
      </c>
      <c r="M7">
        <v>0.62744140625</v>
      </c>
      <c r="N7">
        <v>0.849609375</v>
      </c>
      <c r="O7">
        <v>1.04345703125</v>
      </c>
    </row>
    <row r="8" spans="1:15" x14ac:dyDescent="0.25">
      <c r="A8">
        <v>0.78630719866071397</v>
      </c>
      <c r="B8">
        <v>0.81787109375</v>
      </c>
      <c r="C8">
        <v>0.4658203125</v>
      </c>
      <c r="D8">
        <v>0.57861328125</v>
      </c>
      <c r="E8">
        <v>0.81787109375</v>
      </c>
      <c r="F8">
        <v>0.99365234375</v>
      </c>
      <c r="G8">
        <v>1.08203125</v>
      </c>
      <c r="I8">
        <v>0.16202059659090901</v>
      </c>
      <c r="J8">
        <v>0.2001953125</v>
      </c>
      <c r="K8">
        <v>-8.30078125E-2</v>
      </c>
      <c r="L8">
        <v>7.32421875E-2</v>
      </c>
      <c r="M8">
        <v>0.2001953125</v>
      </c>
      <c r="N8">
        <v>0.277099609375</v>
      </c>
      <c r="O8">
        <v>0.33203125</v>
      </c>
    </row>
    <row r="9" spans="1:15" x14ac:dyDescent="0.25">
      <c r="A9">
        <v>0.88654891304347805</v>
      </c>
      <c r="B9">
        <v>0.849609375</v>
      </c>
      <c r="C9">
        <v>0.6162109375</v>
      </c>
      <c r="D9">
        <v>0.7080078125</v>
      </c>
      <c r="E9">
        <v>0.849609375</v>
      </c>
      <c r="F9">
        <v>0.985107421875</v>
      </c>
      <c r="G9">
        <v>1.26171875</v>
      </c>
      <c r="I9">
        <v>0.35685221354166702</v>
      </c>
      <c r="J9">
        <v>0.34912109375</v>
      </c>
      <c r="K9">
        <v>0.275390625</v>
      </c>
      <c r="L9">
        <v>0.31005859375</v>
      </c>
      <c r="M9">
        <v>0.34912109375</v>
      </c>
      <c r="N9">
        <v>0.3857421875</v>
      </c>
      <c r="O9">
        <v>0.4794921875</v>
      </c>
    </row>
    <row r="10" spans="1:15" x14ac:dyDescent="0.25">
      <c r="A10">
        <v>0.53629557291666696</v>
      </c>
      <c r="B10">
        <v>0.56884765625</v>
      </c>
      <c r="C10">
        <v>0.23193359375</v>
      </c>
      <c r="D10">
        <v>0.419921875</v>
      </c>
      <c r="E10">
        <v>0.56884765625</v>
      </c>
      <c r="F10">
        <v>0.67626953125</v>
      </c>
      <c r="G10">
        <v>0.7529296875</v>
      </c>
      <c r="I10">
        <v>0.79545454545454497</v>
      </c>
      <c r="J10">
        <v>0.791015625</v>
      </c>
      <c r="K10">
        <v>0.6298828125</v>
      </c>
      <c r="L10">
        <v>0.68603515625</v>
      </c>
      <c r="M10">
        <v>0.791015625</v>
      </c>
      <c r="N10">
        <v>0.908203125</v>
      </c>
      <c r="O10">
        <v>0.9677734375</v>
      </c>
    </row>
    <row r="11" spans="1:15" x14ac:dyDescent="0.25">
      <c r="A11">
        <v>1.05987548828125</v>
      </c>
      <c r="B11">
        <v>1.02783203125</v>
      </c>
      <c r="C11">
        <v>0.87158203125</v>
      </c>
      <c r="D11">
        <v>0.97412109375</v>
      </c>
      <c r="E11">
        <v>1.02783203125</v>
      </c>
      <c r="F11">
        <v>1.18408203125</v>
      </c>
      <c r="G11">
        <v>1.25439453125</v>
      </c>
      <c r="I11">
        <v>0.459125905797101</v>
      </c>
      <c r="J11">
        <v>0.44921875</v>
      </c>
      <c r="K11">
        <v>0.21484375</v>
      </c>
      <c r="L11">
        <v>0.30517578125</v>
      </c>
      <c r="M11">
        <v>0.44921875</v>
      </c>
      <c r="N11">
        <v>0.592041015625</v>
      </c>
      <c r="O11">
        <v>0.734375</v>
      </c>
    </row>
    <row r="12" spans="1:15" x14ac:dyDescent="0.25">
      <c r="A12">
        <v>0.77579941860465096</v>
      </c>
      <c r="B12">
        <v>0.7666015625</v>
      </c>
      <c r="C12">
        <v>0.5556640625</v>
      </c>
      <c r="D12">
        <v>0.6298828125</v>
      </c>
      <c r="E12">
        <v>0.7666015625</v>
      </c>
      <c r="F12">
        <v>0.921630859375</v>
      </c>
      <c r="G12">
        <v>1.0302734375</v>
      </c>
      <c r="I12">
        <v>0.47578699448529399</v>
      </c>
      <c r="J12">
        <v>0.40283203125</v>
      </c>
      <c r="K12">
        <v>9.375E-2</v>
      </c>
      <c r="L12">
        <v>0.25146484375</v>
      </c>
      <c r="M12">
        <v>0.40283203125</v>
      </c>
      <c r="N12">
        <v>0.75927734375</v>
      </c>
      <c r="O12">
        <v>0.93994140625</v>
      </c>
    </row>
    <row r="13" spans="1:15" x14ac:dyDescent="0.25">
      <c r="A13">
        <v>0.97700639204545503</v>
      </c>
      <c r="B13">
        <v>0.93017578125</v>
      </c>
      <c r="C13">
        <v>0.599609375</v>
      </c>
      <c r="D13">
        <v>0.791015625</v>
      </c>
      <c r="E13">
        <v>0.93017578125</v>
      </c>
      <c r="F13">
        <v>1.22314453125</v>
      </c>
      <c r="G13">
        <v>1.38330078125</v>
      </c>
      <c r="I13">
        <v>0.41953890931372601</v>
      </c>
      <c r="J13">
        <v>0.4150390625</v>
      </c>
      <c r="K13">
        <v>0.107421875</v>
      </c>
      <c r="L13">
        <v>0.216064453125</v>
      </c>
      <c r="M13">
        <v>0.4150390625</v>
      </c>
      <c r="N13">
        <v>0.633544921875</v>
      </c>
      <c r="O13">
        <v>0.70703125</v>
      </c>
    </row>
    <row r="14" spans="1:15" x14ac:dyDescent="0.25">
      <c r="A14">
        <v>0.47399009146341498</v>
      </c>
      <c r="B14">
        <v>0.4833984375</v>
      </c>
      <c r="C14">
        <v>0.1962890625</v>
      </c>
      <c r="D14">
        <v>0.272216796875</v>
      </c>
      <c r="E14">
        <v>0.4833984375</v>
      </c>
      <c r="F14">
        <v>0.634765625</v>
      </c>
      <c r="G14">
        <v>0.7724609375</v>
      </c>
      <c r="I14">
        <v>0.43371423498376599</v>
      </c>
      <c r="J14">
        <v>0.48828125</v>
      </c>
      <c r="K14">
        <v>-7.666015625E-2</v>
      </c>
      <c r="L14">
        <v>0.14404296875</v>
      </c>
      <c r="M14">
        <v>0.48828125</v>
      </c>
      <c r="N14">
        <v>0.70068359375</v>
      </c>
      <c r="O14">
        <v>0.88232421875</v>
      </c>
    </row>
    <row r="15" spans="1:15" x14ac:dyDescent="0.25">
      <c r="A15">
        <v>0.8212890625</v>
      </c>
      <c r="B15">
        <v>0.791015625</v>
      </c>
      <c r="C15">
        <v>0.2197265625</v>
      </c>
      <c r="D15">
        <v>0.458984375</v>
      </c>
      <c r="E15">
        <v>0.791015625</v>
      </c>
      <c r="F15">
        <v>1.09619140625</v>
      </c>
      <c r="G15">
        <v>1.49169921875</v>
      </c>
      <c r="I15">
        <v>0.42825137867647101</v>
      </c>
      <c r="J15">
        <v>0.419921875</v>
      </c>
      <c r="K15">
        <v>0.154296875</v>
      </c>
      <c r="L15">
        <v>0.274658203125</v>
      </c>
      <c r="M15">
        <v>0.419921875</v>
      </c>
      <c r="N15">
        <v>0.584716796875</v>
      </c>
      <c r="O15">
        <v>0.673828125</v>
      </c>
    </row>
    <row r="16" spans="1:15" x14ac:dyDescent="0.25">
      <c r="A16">
        <v>9.06982421875E-2</v>
      </c>
      <c r="B16">
        <v>-1.220703125E-2</v>
      </c>
      <c r="C16">
        <v>-0.44189453125</v>
      </c>
      <c r="D16">
        <v>-0.25634765625</v>
      </c>
      <c r="E16">
        <v>-1.220703125E-2</v>
      </c>
      <c r="F16">
        <v>0.46630859375</v>
      </c>
      <c r="G16">
        <v>0.751953125</v>
      </c>
      <c r="I16">
        <v>0.64479166666666698</v>
      </c>
      <c r="J16">
        <v>0.625</v>
      </c>
      <c r="K16">
        <v>0.15625</v>
      </c>
      <c r="L16">
        <v>0.40771484375</v>
      </c>
      <c r="M16">
        <v>0.625</v>
      </c>
      <c r="N16">
        <v>0.88134765625</v>
      </c>
      <c r="O16">
        <v>1.162109375</v>
      </c>
    </row>
    <row r="17" spans="1:15" x14ac:dyDescent="0.25">
      <c r="A17">
        <v>0.57298448350694398</v>
      </c>
      <c r="B17">
        <v>0.595703125</v>
      </c>
      <c r="C17">
        <v>-0.32177734375</v>
      </c>
      <c r="D17">
        <v>-4.8828125E-2</v>
      </c>
      <c r="E17">
        <v>0.595703125</v>
      </c>
      <c r="F17">
        <v>1.14013671875</v>
      </c>
      <c r="G17">
        <v>1.41357421875</v>
      </c>
      <c r="I17">
        <v>0.45935776654411797</v>
      </c>
      <c r="J17">
        <v>0.47119140625</v>
      </c>
      <c r="K17">
        <v>-0.1220703125</v>
      </c>
      <c r="L17">
        <v>0.1904296875</v>
      </c>
      <c r="M17">
        <v>0.47119140625</v>
      </c>
      <c r="N17">
        <v>0.7470703125</v>
      </c>
      <c r="O17">
        <v>1.09130859375</v>
      </c>
    </row>
    <row r="18" spans="1:15" x14ac:dyDescent="0.25">
      <c r="A18">
        <v>0.84016927083333304</v>
      </c>
      <c r="B18">
        <v>0.830078125</v>
      </c>
      <c r="C18">
        <v>0.41015625</v>
      </c>
      <c r="D18">
        <v>0.5810546875</v>
      </c>
      <c r="E18">
        <v>0.830078125</v>
      </c>
      <c r="F18">
        <v>1.07421875</v>
      </c>
      <c r="G18">
        <v>1.28173828125</v>
      </c>
      <c r="I18">
        <v>-0.68543632075471705</v>
      </c>
      <c r="J18">
        <v>-0.7080078125</v>
      </c>
      <c r="K18">
        <v>-1.34375</v>
      </c>
      <c r="L18">
        <v>-1.015625</v>
      </c>
      <c r="M18">
        <v>-0.7080078125</v>
      </c>
      <c r="N18">
        <v>-0.3955078125</v>
      </c>
      <c r="O18">
        <v>-9.5703125E-2</v>
      </c>
    </row>
    <row r="19" spans="1:15" x14ac:dyDescent="0.25">
      <c r="A19">
        <v>0.52589210304054101</v>
      </c>
      <c r="B19">
        <v>0.4443359375</v>
      </c>
      <c r="C19">
        <v>1.46484375E-2</v>
      </c>
      <c r="D19">
        <v>0.303955078125</v>
      </c>
      <c r="E19">
        <v>0.4443359375</v>
      </c>
      <c r="F19">
        <v>0.711669921875</v>
      </c>
      <c r="G19">
        <v>1.1982421875</v>
      </c>
      <c r="I19">
        <v>-0.202392578125</v>
      </c>
      <c r="J19">
        <v>-0.2197265625</v>
      </c>
      <c r="K19">
        <v>-0.3857421875</v>
      </c>
      <c r="L19">
        <v>-0.283203125</v>
      </c>
      <c r="M19">
        <v>-0.2197265625</v>
      </c>
      <c r="N19">
        <v>-0.1171875</v>
      </c>
      <c r="O19">
        <v>-9.765625E-3</v>
      </c>
    </row>
    <row r="20" spans="1:15" x14ac:dyDescent="0.25">
      <c r="A20">
        <v>0.38413887593283602</v>
      </c>
      <c r="B20">
        <v>0.1953125</v>
      </c>
      <c r="C20">
        <v>-0.119140625</v>
      </c>
      <c r="D20">
        <v>4.150390625E-2</v>
      </c>
      <c r="E20">
        <v>0.1953125</v>
      </c>
      <c r="F20">
        <v>0.63720703125</v>
      </c>
      <c r="G20">
        <v>1.1982421875</v>
      </c>
      <c r="I20">
        <v>0.20304361979166699</v>
      </c>
      <c r="J20">
        <v>0.16845703125</v>
      </c>
      <c r="K20">
        <v>4.052734375E-2</v>
      </c>
      <c r="L20">
        <v>0.1171875</v>
      </c>
      <c r="M20">
        <v>0.16845703125</v>
      </c>
      <c r="N20">
        <v>0.3173828125</v>
      </c>
      <c r="O20">
        <v>0.37451171875</v>
      </c>
    </row>
    <row r="21" spans="1:15" x14ac:dyDescent="0.25">
      <c r="A21">
        <v>0.94980875651041696</v>
      </c>
      <c r="B21">
        <v>0.96435546875</v>
      </c>
      <c r="C21">
        <v>0.341796875</v>
      </c>
      <c r="D21">
        <v>0.654296875</v>
      </c>
      <c r="E21">
        <v>0.96435546875</v>
      </c>
      <c r="F21">
        <v>1.30615234375</v>
      </c>
      <c r="G21">
        <v>1.5576171875</v>
      </c>
      <c r="I21">
        <v>0.15199722782258099</v>
      </c>
      <c r="J21">
        <v>0.14404296875</v>
      </c>
      <c r="K21">
        <v>-0.166015625</v>
      </c>
      <c r="L21">
        <v>-6.34765625E-2</v>
      </c>
      <c r="M21">
        <v>0.14404296875</v>
      </c>
      <c r="N21">
        <v>0.3662109375</v>
      </c>
      <c r="O21">
        <v>0.4990234375</v>
      </c>
    </row>
    <row r="22" spans="1:15" x14ac:dyDescent="0.25">
      <c r="A22">
        <v>1.0635710685483899</v>
      </c>
      <c r="B22">
        <v>1.0791015625</v>
      </c>
      <c r="C22">
        <v>0.5615234375</v>
      </c>
      <c r="D22">
        <v>0.762939453125</v>
      </c>
      <c r="E22">
        <v>1.0791015625</v>
      </c>
      <c r="F22">
        <v>1.35498046875</v>
      </c>
      <c r="G22">
        <v>1.533203125</v>
      </c>
      <c r="I22">
        <v>0.592041015625</v>
      </c>
      <c r="J22">
        <v>0.56884765625</v>
      </c>
      <c r="K22">
        <v>0.48828125</v>
      </c>
      <c r="L22">
        <v>0.52490234375</v>
      </c>
      <c r="M22">
        <v>0.56884765625</v>
      </c>
      <c r="N22">
        <v>0.6689453125</v>
      </c>
      <c r="O22">
        <v>0.7080078125</v>
      </c>
    </row>
    <row r="23" spans="1:15" x14ac:dyDescent="0.25">
      <c r="A23">
        <v>0.37858072916666702</v>
      </c>
      <c r="B23">
        <v>0.361328125</v>
      </c>
      <c r="C23">
        <v>-0.1708984375</v>
      </c>
      <c r="D23">
        <v>7.32421875E-2</v>
      </c>
      <c r="E23">
        <v>0.361328125</v>
      </c>
      <c r="F23">
        <v>0.64697265625</v>
      </c>
      <c r="G23">
        <v>0.8984375</v>
      </c>
      <c r="I23">
        <v>0.66031901041666696</v>
      </c>
      <c r="J23">
        <v>0.615234375</v>
      </c>
      <c r="K23">
        <v>0.37353515625</v>
      </c>
      <c r="L23">
        <v>0.4736328125</v>
      </c>
      <c r="M23">
        <v>0.615234375</v>
      </c>
      <c r="N23">
        <v>0.859375</v>
      </c>
      <c r="O23">
        <v>1.0009765625</v>
      </c>
    </row>
    <row r="24" spans="1:15" x14ac:dyDescent="0.25">
      <c r="A24">
        <v>0.58463541666666696</v>
      </c>
      <c r="B24">
        <v>0.4541015625</v>
      </c>
      <c r="C24">
        <v>3.41796875E-2</v>
      </c>
      <c r="D24">
        <v>0.2294921875</v>
      </c>
      <c r="E24">
        <v>0.4541015625</v>
      </c>
      <c r="F24">
        <v>1.005859375</v>
      </c>
      <c r="G24">
        <v>1.21826171875</v>
      </c>
      <c r="I24">
        <v>0.450297162576687</v>
      </c>
      <c r="J24">
        <v>0.4443359375</v>
      </c>
      <c r="K24">
        <v>0.2392578125</v>
      </c>
      <c r="L24">
        <v>0.3271484375</v>
      </c>
      <c r="M24">
        <v>0.4443359375</v>
      </c>
      <c r="N24">
        <v>0.560302734375</v>
      </c>
      <c r="O24">
        <v>0.6865234375</v>
      </c>
    </row>
    <row r="25" spans="1:15" x14ac:dyDescent="0.25">
      <c r="A25">
        <v>0.702910841557018</v>
      </c>
      <c r="B25">
        <v>0.84228515625</v>
      </c>
      <c r="C25">
        <v>0.13330078125</v>
      </c>
      <c r="D25">
        <v>0.5322265625</v>
      </c>
      <c r="E25">
        <v>0.84228515625</v>
      </c>
      <c r="F25">
        <v>1.0107421875</v>
      </c>
      <c r="G25">
        <v>1.1298828125</v>
      </c>
      <c r="I25">
        <v>0.29637327981651401</v>
      </c>
      <c r="J25">
        <v>0.283203125</v>
      </c>
      <c r="K25">
        <v>0.138671875</v>
      </c>
      <c r="L25">
        <v>0.20263671875</v>
      </c>
      <c r="M25">
        <v>0.283203125</v>
      </c>
      <c r="N25">
        <v>0.400390625</v>
      </c>
      <c r="O25">
        <v>0.498046875</v>
      </c>
    </row>
    <row r="26" spans="1:15" x14ac:dyDescent="0.25">
      <c r="A26">
        <v>1.2068917410714299</v>
      </c>
      <c r="B26">
        <v>1.2255859375</v>
      </c>
      <c r="C26">
        <v>0.6103515625</v>
      </c>
      <c r="D26">
        <v>0.89111328125</v>
      </c>
      <c r="E26">
        <v>1.2255859375</v>
      </c>
      <c r="F26">
        <v>1.427001953125</v>
      </c>
      <c r="G26">
        <v>1.8408203125</v>
      </c>
      <c r="I26">
        <v>0.47023309725467299</v>
      </c>
      <c r="J26">
        <v>0.46875</v>
      </c>
      <c r="K26">
        <v>-6.6406249999999903E-2</v>
      </c>
      <c r="L26">
        <v>0.1953125</v>
      </c>
      <c r="M26">
        <v>0.46875</v>
      </c>
      <c r="N26">
        <v>0.751953125</v>
      </c>
      <c r="O26">
        <v>1.01123046875</v>
      </c>
    </row>
    <row r="27" spans="1:15" x14ac:dyDescent="0.25">
      <c r="A27">
        <v>0.63876065340909105</v>
      </c>
      <c r="B27">
        <v>0.8203125</v>
      </c>
      <c r="C27">
        <v>-0.8408203125</v>
      </c>
      <c r="D27">
        <v>-9.765625E-3</v>
      </c>
      <c r="E27">
        <v>0.8203125</v>
      </c>
      <c r="F27">
        <v>1.34033203125</v>
      </c>
      <c r="G27">
        <v>1.9443359375</v>
      </c>
      <c r="I27">
        <v>0.38818359375</v>
      </c>
      <c r="J27">
        <v>0.45654296875</v>
      </c>
      <c r="K27">
        <v>5.2734375E-2</v>
      </c>
      <c r="L27">
        <v>0.1708984375</v>
      </c>
      <c r="M27">
        <v>0.45654296875</v>
      </c>
      <c r="N27">
        <v>0.5859375</v>
      </c>
      <c r="O27">
        <v>0.68408203125</v>
      </c>
    </row>
    <row r="28" spans="1:15" x14ac:dyDescent="0.25">
      <c r="A28">
        <v>0.18216646634615399</v>
      </c>
      <c r="B28">
        <v>0.1708984375</v>
      </c>
      <c r="C28">
        <v>-4.19921875E-2</v>
      </c>
      <c r="D28">
        <v>5.2490234375E-2</v>
      </c>
      <c r="E28">
        <v>0.1708984375</v>
      </c>
      <c r="F28">
        <v>0.301513671875</v>
      </c>
      <c r="G28">
        <v>0.3955078125</v>
      </c>
      <c r="I28">
        <v>0.59754956670168102</v>
      </c>
      <c r="J28">
        <v>0.556640625</v>
      </c>
      <c r="K28">
        <v>0.10888671875</v>
      </c>
      <c r="L28">
        <v>0.3173828125</v>
      </c>
      <c r="M28">
        <v>0.556640625</v>
      </c>
      <c r="N28">
        <v>0.8544921875</v>
      </c>
      <c r="O28">
        <v>1.115234375</v>
      </c>
    </row>
    <row r="29" spans="1:15" x14ac:dyDescent="0.25">
      <c r="A29">
        <v>0.65438729745370405</v>
      </c>
      <c r="B29">
        <v>0.64208984375</v>
      </c>
      <c r="C29">
        <v>-0.25634765625</v>
      </c>
      <c r="D29">
        <v>0.1416015625</v>
      </c>
      <c r="E29">
        <v>0.64208984375</v>
      </c>
      <c r="F29">
        <v>1.1865234375</v>
      </c>
      <c r="G29">
        <v>1.55322265625</v>
      </c>
      <c r="I29">
        <v>0.4013671875</v>
      </c>
      <c r="J29">
        <v>0.44921875</v>
      </c>
      <c r="K29">
        <v>9.27734375E-2</v>
      </c>
      <c r="L29">
        <v>0.291748046875</v>
      </c>
      <c r="M29">
        <v>0.44921875</v>
      </c>
      <c r="N29">
        <v>0.535888671875</v>
      </c>
      <c r="O29">
        <v>0.6201171875</v>
      </c>
    </row>
    <row r="30" spans="1:15" x14ac:dyDescent="0.25">
      <c r="A30">
        <v>1.37939453125</v>
      </c>
      <c r="B30">
        <v>1.36962890625</v>
      </c>
      <c r="C30">
        <v>0.47119140625</v>
      </c>
      <c r="D30">
        <v>0.70068359375</v>
      </c>
      <c r="E30">
        <v>1.36962890625</v>
      </c>
      <c r="F30">
        <v>1.9140625</v>
      </c>
      <c r="G30">
        <v>2.65625</v>
      </c>
      <c r="I30">
        <v>0.45234594452247201</v>
      </c>
      <c r="J30">
        <v>0.458984375</v>
      </c>
      <c r="K30">
        <v>0.1923828125</v>
      </c>
      <c r="L30">
        <v>0.3076171875</v>
      </c>
      <c r="M30">
        <v>0.458984375</v>
      </c>
      <c r="N30">
        <v>0.587158203125</v>
      </c>
      <c r="O30">
        <v>0.720703125</v>
      </c>
    </row>
    <row r="31" spans="1:15" x14ac:dyDescent="0.25">
      <c r="A31">
        <v>0.43835995802238797</v>
      </c>
      <c r="B31">
        <v>0.283203125</v>
      </c>
      <c r="C31">
        <v>-0.5634765625</v>
      </c>
      <c r="D31">
        <v>-0.142822265625</v>
      </c>
      <c r="E31">
        <v>0.283203125</v>
      </c>
      <c r="F31">
        <v>0.987548828125</v>
      </c>
      <c r="G31">
        <v>1.578125</v>
      </c>
      <c r="I31">
        <v>0.45654296875</v>
      </c>
      <c r="J31">
        <v>0.4345703125</v>
      </c>
      <c r="K31">
        <v>0.32421875</v>
      </c>
      <c r="L31">
        <v>0.3759765625</v>
      </c>
      <c r="M31">
        <v>0.4345703125</v>
      </c>
      <c r="N31">
        <v>0.537109375</v>
      </c>
      <c r="O31">
        <v>0.6162109375</v>
      </c>
    </row>
    <row r="32" spans="1:15" x14ac:dyDescent="0.25">
      <c r="A32">
        <v>1.01922286184211</v>
      </c>
      <c r="B32">
        <v>1.1328125</v>
      </c>
      <c r="C32">
        <v>0.17822265625</v>
      </c>
      <c r="D32">
        <v>0.7373046875</v>
      </c>
      <c r="E32">
        <v>1.1328125</v>
      </c>
      <c r="F32">
        <v>1.37451171875</v>
      </c>
      <c r="G32">
        <v>1.6787109375</v>
      </c>
      <c r="I32">
        <v>0.75063852163461497</v>
      </c>
      <c r="J32">
        <v>0.72509765625</v>
      </c>
      <c r="K32">
        <v>0.61474609375</v>
      </c>
      <c r="L32">
        <v>0.703125</v>
      </c>
      <c r="M32">
        <v>0.72509765625</v>
      </c>
      <c r="N32">
        <v>0.8203125</v>
      </c>
      <c r="O32">
        <v>0.86279296875</v>
      </c>
    </row>
    <row r="33" spans="1:15" x14ac:dyDescent="0.25">
      <c r="A33">
        <v>1.41900831653226</v>
      </c>
      <c r="B33">
        <v>1.46484375</v>
      </c>
      <c r="C33">
        <v>1.1142578125</v>
      </c>
      <c r="D33">
        <v>1.25732421875</v>
      </c>
      <c r="E33">
        <v>1.46484375</v>
      </c>
      <c r="F33">
        <v>1.614990234375</v>
      </c>
      <c r="G33">
        <v>1.689453125</v>
      </c>
      <c r="I33">
        <v>1.0125732421875</v>
      </c>
      <c r="J33">
        <v>1.044921875</v>
      </c>
      <c r="K33">
        <v>0.18017578125</v>
      </c>
      <c r="L33">
        <v>0.6689453125</v>
      </c>
      <c r="M33">
        <v>1.044921875</v>
      </c>
      <c r="N33">
        <v>1.48681640625</v>
      </c>
      <c r="O33">
        <v>1.6865234375</v>
      </c>
    </row>
    <row r="34" spans="1:15" x14ac:dyDescent="0.25">
      <c r="A34">
        <v>1.18924260853293</v>
      </c>
      <c r="B34">
        <v>1.23291015625</v>
      </c>
      <c r="C34">
        <v>0.58056640625</v>
      </c>
      <c r="D34">
        <v>0.8642578125</v>
      </c>
      <c r="E34">
        <v>1.23291015625</v>
      </c>
      <c r="F34">
        <v>1.494140625</v>
      </c>
      <c r="G34">
        <v>1.7880859375</v>
      </c>
      <c r="I34">
        <v>0.38607893318965503</v>
      </c>
      <c r="J34">
        <v>0.4443359375</v>
      </c>
      <c r="K34">
        <v>-9.7656249999999696E-4</v>
      </c>
      <c r="L34">
        <v>0.16357421875</v>
      </c>
      <c r="M34">
        <v>0.4443359375</v>
      </c>
      <c r="N34">
        <v>0.59814453125</v>
      </c>
      <c r="O34">
        <v>0.6982421875</v>
      </c>
    </row>
    <row r="35" spans="1:15" x14ac:dyDescent="0.25">
      <c r="A35">
        <v>1.96927584134615</v>
      </c>
      <c r="B35">
        <v>2.1044921875</v>
      </c>
      <c r="C35">
        <v>0.556640625</v>
      </c>
      <c r="D35">
        <v>1.007080078125</v>
      </c>
      <c r="E35">
        <v>2.1044921875</v>
      </c>
      <c r="F35">
        <v>2.5927734375</v>
      </c>
      <c r="G35">
        <v>3.4970703125</v>
      </c>
      <c r="I35">
        <v>0.60709635416666696</v>
      </c>
      <c r="J35">
        <v>0.59326171875</v>
      </c>
      <c r="K35">
        <v>0.2275390625</v>
      </c>
      <c r="L35">
        <v>0.44677734375</v>
      </c>
      <c r="M35">
        <v>0.59326171875</v>
      </c>
      <c r="N35">
        <v>0.82763671875</v>
      </c>
      <c r="O35">
        <v>0.9375</v>
      </c>
    </row>
    <row r="36" spans="1:15" x14ac:dyDescent="0.25">
      <c r="A36">
        <v>1.3939587823275901</v>
      </c>
      <c r="B36">
        <v>1.4306640625</v>
      </c>
      <c r="C36">
        <v>1.0390625</v>
      </c>
      <c r="D36">
        <v>1.11572265625</v>
      </c>
      <c r="E36">
        <v>1.4306640625</v>
      </c>
      <c r="F36">
        <v>1.6259765625</v>
      </c>
      <c r="G36">
        <v>1.8173828125</v>
      </c>
      <c r="I36">
        <v>0.396484375</v>
      </c>
      <c r="J36">
        <v>0.4541015625</v>
      </c>
      <c r="K36">
        <v>-0.224609375</v>
      </c>
      <c r="L36">
        <v>0.35400390625</v>
      </c>
      <c r="M36">
        <v>0.4541015625</v>
      </c>
      <c r="N36">
        <v>0.615234375</v>
      </c>
      <c r="O36">
        <v>0.7421875</v>
      </c>
    </row>
    <row r="37" spans="1:15" x14ac:dyDescent="0.25">
      <c r="A37">
        <v>0.1251220703125</v>
      </c>
      <c r="B37">
        <v>0.20263671875</v>
      </c>
      <c r="C37">
        <v>-0.56689453125</v>
      </c>
      <c r="D37">
        <v>-0.2685546875</v>
      </c>
      <c r="E37">
        <v>0.20263671875</v>
      </c>
      <c r="F37">
        <v>0.5224609375</v>
      </c>
      <c r="G37">
        <v>0.8203125</v>
      </c>
      <c r="I37">
        <v>0.15655517578125</v>
      </c>
      <c r="J37">
        <v>0.16845703125</v>
      </c>
      <c r="K37">
        <v>-7.373046875E-2</v>
      </c>
      <c r="L37">
        <v>4.39453125E-2</v>
      </c>
      <c r="M37">
        <v>0.16845703125</v>
      </c>
      <c r="N37">
        <v>0.244140625</v>
      </c>
      <c r="O37">
        <v>0.4150390625</v>
      </c>
    </row>
    <row r="38" spans="1:15" x14ac:dyDescent="0.25">
      <c r="A38">
        <v>0.54653234649122795</v>
      </c>
      <c r="B38">
        <v>0.5908203125</v>
      </c>
      <c r="C38">
        <v>-0.22705078125</v>
      </c>
      <c r="D38">
        <v>0.1416015625</v>
      </c>
      <c r="E38">
        <v>0.5908203125</v>
      </c>
      <c r="F38">
        <v>0.9521484375</v>
      </c>
      <c r="G38">
        <v>1.34130859375</v>
      </c>
      <c r="I38">
        <v>0.63830347118263497</v>
      </c>
      <c r="J38">
        <v>0.693359375</v>
      </c>
      <c r="K38">
        <v>8.49609375E-2</v>
      </c>
      <c r="L38">
        <v>0.44921875</v>
      </c>
      <c r="M38">
        <v>0.693359375</v>
      </c>
      <c r="N38">
        <v>0.877685546875</v>
      </c>
      <c r="O38">
        <v>1.0517578125</v>
      </c>
    </row>
    <row r="39" spans="1:15" x14ac:dyDescent="0.25">
      <c r="A39">
        <v>0.49258961397058798</v>
      </c>
      <c r="B39">
        <v>0.46875</v>
      </c>
      <c r="C39">
        <v>-0.345703125</v>
      </c>
      <c r="D39">
        <v>1.5869140625E-2</v>
      </c>
      <c r="E39">
        <v>0.46875</v>
      </c>
      <c r="F39">
        <v>0.848388671875</v>
      </c>
      <c r="G39">
        <v>1.4375</v>
      </c>
      <c r="I39">
        <v>0.46138139204545497</v>
      </c>
      <c r="J39">
        <v>0.52734375</v>
      </c>
      <c r="K39">
        <v>9.765625E-3</v>
      </c>
      <c r="L39">
        <v>0.15380859375</v>
      </c>
      <c r="M39">
        <v>0.52734375</v>
      </c>
      <c r="N39">
        <v>0.711669921875</v>
      </c>
      <c r="O39">
        <v>0.8447265625</v>
      </c>
    </row>
    <row r="40" spans="1:15" x14ac:dyDescent="0.25">
      <c r="A40">
        <v>0.78651829769736903</v>
      </c>
      <c r="B40">
        <v>0.87646484375</v>
      </c>
      <c r="C40">
        <v>-0.20849609375</v>
      </c>
      <c r="D40">
        <v>0.2685546875</v>
      </c>
      <c r="E40">
        <v>0.87646484375</v>
      </c>
      <c r="F40">
        <v>1.2939453125</v>
      </c>
      <c r="G40">
        <v>1.79931640625</v>
      </c>
      <c r="I40">
        <v>1.0564313616071399</v>
      </c>
      <c r="J40">
        <v>0.986328125</v>
      </c>
      <c r="K40">
        <v>0.7978515625</v>
      </c>
      <c r="L40">
        <v>0.8251953125</v>
      </c>
      <c r="M40">
        <v>0.986328125</v>
      </c>
      <c r="N40">
        <v>1.2890625</v>
      </c>
      <c r="O40">
        <v>1.46337890625</v>
      </c>
    </row>
    <row r="41" spans="1:15" x14ac:dyDescent="0.25">
      <c r="A41">
        <v>0.37416294642857101</v>
      </c>
      <c r="B41">
        <v>0.1953125</v>
      </c>
      <c r="C41">
        <v>-0.1513671875</v>
      </c>
      <c r="D41">
        <v>4.8828125E-3</v>
      </c>
      <c r="E41">
        <v>0.1953125</v>
      </c>
      <c r="F41">
        <v>0.703125</v>
      </c>
      <c r="G41">
        <v>1.201171875</v>
      </c>
      <c r="I41">
        <v>0.59833233173076905</v>
      </c>
      <c r="J41">
        <v>0.60546875</v>
      </c>
      <c r="K41">
        <v>0.439453125</v>
      </c>
      <c r="L41">
        <v>0.455322265625</v>
      </c>
      <c r="M41">
        <v>0.60546875</v>
      </c>
      <c r="N41">
        <v>0.711669921875</v>
      </c>
      <c r="O41">
        <v>0.7705078125</v>
      </c>
    </row>
    <row r="42" spans="1:15" x14ac:dyDescent="0.25">
      <c r="A42">
        <v>1.52317116477273</v>
      </c>
      <c r="B42">
        <v>1.494140625</v>
      </c>
      <c r="C42">
        <v>1.0546875</v>
      </c>
      <c r="D42">
        <v>1.209716796875</v>
      </c>
      <c r="E42">
        <v>1.494140625</v>
      </c>
      <c r="F42">
        <v>1.708984375</v>
      </c>
      <c r="G42">
        <v>2.0703125</v>
      </c>
      <c r="I42">
        <v>1.3090587797619</v>
      </c>
      <c r="J42">
        <v>1.34765625</v>
      </c>
      <c r="K42">
        <v>0.7470703125</v>
      </c>
      <c r="L42">
        <v>1.129150390625</v>
      </c>
      <c r="M42">
        <v>1.34765625</v>
      </c>
      <c r="N42">
        <v>1.552734375</v>
      </c>
      <c r="O42">
        <v>1.8486328125</v>
      </c>
    </row>
    <row r="43" spans="1:15" x14ac:dyDescent="0.25">
      <c r="A43">
        <v>0.32849356491046799</v>
      </c>
      <c r="B43">
        <v>0.3271484375</v>
      </c>
      <c r="C43">
        <v>-0.2978515625</v>
      </c>
      <c r="D43">
        <v>5.37109375E-2</v>
      </c>
      <c r="E43">
        <v>0.3271484375</v>
      </c>
      <c r="F43">
        <v>0.65673828125</v>
      </c>
      <c r="G43">
        <v>0.9423828125</v>
      </c>
      <c r="I43">
        <v>4.8828125E-2</v>
      </c>
      <c r="J43">
        <v>-3.90625E-2</v>
      </c>
      <c r="K43">
        <v>-0.3740234375</v>
      </c>
      <c r="L43">
        <v>-0.29296875</v>
      </c>
      <c r="M43">
        <v>-3.90625E-2</v>
      </c>
      <c r="N43">
        <v>0.255126953125</v>
      </c>
      <c r="O43">
        <v>0.8837890625</v>
      </c>
    </row>
    <row r="44" spans="1:15" x14ac:dyDescent="0.25">
      <c r="A44">
        <v>0.46341385094294002</v>
      </c>
      <c r="B44">
        <v>0.46875</v>
      </c>
      <c r="C44">
        <v>-0.1845703125</v>
      </c>
      <c r="D44">
        <v>0.125732421875</v>
      </c>
      <c r="E44">
        <v>0.46875</v>
      </c>
      <c r="F44">
        <v>0.777587890625</v>
      </c>
      <c r="G44">
        <v>1.0888671875</v>
      </c>
      <c r="I44">
        <v>0.43891059027777801</v>
      </c>
      <c r="J44">
        <v>0.52734375</v>
      </c>
      <c r="K44">
        <v>-0.56640625</v>
      </c>
      <c r="L44">
        <v>-7.6904296875E-2</v>
      </c>
      <c r="M44">
        <v>0.52734375</v>
      </c>
      <c r="N44">
        <v>0.9375</v>
      </c>
      <c r="O44">
        <v>1.4501953125</v>
      </c>
    </row>
    <row r="45" spans="1:15" x14ac:dyDescent="0.25">
      <c r="A45">
        <v>0.85774739583333304</v>
      </c>
      <c r="B45">
        <v>0.9130859375</v>
      </c>
      <c r="C45">
        <v>0.21923828125</v>
      </c>
      <c r="D45">
        <v>0.43701171875</v>
      </c>
      <c r="E45">
        <v>0.9130859375</v>
      </c>
      <c r="F45">
        <v>1.25</v>
      </c>
      <c r="G45">
        <v>1.3623046875</v>
      </c>
      <c r="I45">
        <v>0.60486910635964897</v>
      </c>
      <c r="J45">
        <v>0.517578125</v>
      </c>
      <c r="K45">
        <v>-0.107421875</v>
      </c>
      <c r="L45">
        <v>0.16357421875</v>
      </c>
      <c r="M45">
        <v>0.517578125</v>
      </c>
      <c r="N45">
        <v>0.94970703125</v>
      </c>
      <c r="O45">
        <v>1.3837890625</v>
      </c>
    </row>
    <row r="46" spans="1:15" x14ac:dyDescent="0.25">
      <c r="A46">
        <v>0.83814044331395399</v>
      </c>
      <c r="B46">
        <v>0.869140625</v>
      </c>
      <c r="C46">
        <v>0.6640625</v>
      </c>
      <c r="D46">
        <v>0.7421875</v>
      </c>
      <c r="E46">
        <v>0.869140625</v>
      </c>
      <c r="F46">
        <v>0.927734375</v>
      </c>
      <c r="G46">
        <v>0.9765625</v>
      </c>
      <c r="I46">
        <v>0.75332269435975596</v>
      </c>
      <c r="J46">
        <v>0.6103515625</v>
      </c>
      <c r="K46">
        <v>0.205078125</v>
      </c>
      <c r="L46">
        <v>0.41015625</v>
      </c>
      <c r="M46">
        <v>0.6103515625</v>
      </c>
      <c r="N46">
        <v>1.015625</v>
      </c>
      <c r="O46">
        <v>1.5859375</v>
      </c>
    </row>
    <row r="47" spans="1:15" x14ac:dyDescent="0.25">
      <c r="A47">
        <v>1.3684475806451599</v>
      </c>
      <c r="B47">
        <v>1.38671875</v>
      </c>
      <c r="C47">
        <v>1.041015625</v>
      </c>
      <c r="D47">
        <v>1.217041015625</v>
      </c>
      <c r="E47">
        <v>1.38671875</v>
      </c>
      <c r="F47">
        <v>1.492919921875</v>
      </c>
      <c r="G47">
        <v>1.62890625</v>
      </c>
      <c r="I47">
        <v>6.7027698863636395E-2</v>
      </c>
      <c r="J47">
        <v>0.126953125</v>
      </c>
      <c r="K47">
        <v>-0.7685546875</v>
      </c>
      <c r="L47">
        <v>-0.3759765625</v>
      </c>
      <c r="M47">
        <v>0.126953125</v>
      </c>
      <c r="N47">
        <v>0.548095703125</v>
      </c>
      <c r="O47">
        <v>0.8408203125</v>
      </c>
    </row>
    <row r="48" spans="1:15" x14ac:dyDescent="0.25">
      <c r="A48">
        <v>1.29311419547872</v>
      </c>
      <c r="B48">
        <v>1.30859375</v>
      </c>
      <c r="C48">
        <v>1.03515625</v>
      </c>
      <c r="D48">
        <v>1.204833984375</v>
      </c>
      <c r="E48">
        <v>1.30859375</v>
      </c>
      <c r="F48">
        <v>1.4208984375</v>
      </c>
      <c r="G48">
        <v>1.5126953125</v>
      </c>
      <c r="I48">
        <v>0.77158203125000002</v>
      </c>
      <c r="J48">
        <v>0.7568359375</v>
      </c>
      <c r="K48">
        <v>0.59814453125</v>
      </c>
      <c r="L48">
        <v>0.6640625</v>
      </c>
      <c r="M48">
        <v>0.7568359375</v>
      </c>
      <c r="N48">
        <v>0.849609375</v>
      </c>
      <c r="O48">
        <v>0.97900390625</v>
      </c>
    </row>
    <row r="49" spans="1:15" x14ac:dyDescent="0.25">
      <c r="A49">
        <v>0.53925781250000004</v>
      </c>
      <c r="B49">
        <v>0.537109375</v>
      </c>
      <c r="C49">
        <v>0.3759765625</v>
      </c>
      <c r="D49">
        <v>0.438232421875</v>
      </c>
      <c r="E49">
        <v>0.537109375</v>
      </c>
      <c r="F49">
        <v>0.64697265625</v>
      </c>
      <c r="G49">
        <v>0.703125</v>
      </c>
      <c r="I49">
        <v>0.65075590410305295</v>
      </c>
      <c r="J49">
        <v>0.615234375</v>
      </c>
      <c r="K49">
        <v>0.2255859375</v>
      </c>
      <c r="L49">
        <v>0.38330078125</v>
      </c>
      <c r="M49">
        <v>0.615234375</v>
      </c>
      <c r="N49">
        <v>0.908203125</v>
      </c>
      <c r="O49">
        <v>1.11328125</v>
      </c>
    </row>
    <row r="50" spans="1:15" x14ac:dyDescent="0.25">
      <c r="A50">
        <v>0.196475074404762</v>
      </c>
      <c r="B50">
        <v>8.544921875E-2</v>
      </c>
      <c r="C50">
        <v>-0.21826171875</v>
      </c>
      <c r="D50">
        <v>-7.32421875E-2</v>
      </c>
      <c r="E50">
        <v>8.544921875E-2</v>
      </c>
      <c r="F50">
        <v>0.4736328125</v>
      </c>
      <c r="G50">
        <v>0.779785156250001</v>
      </c>
      <c r="I50">
        <v>0.81710012335526305</v>
      </c>
      <c r="J50">
        <v>0.76904296875</v>
      </c>
      <c r="K50">
        <v>0.4013671875</v>
      </c>
      <c r="L50">
        <v>0.52001953125</v>
      </c>
      <c r="M50">
        <v>0.76904296875</v>
      </c>
      <c r="N50">
        <v>1.06201171875</v>
      </c>
      <c r="O50">
        <v>1.2734375</v>
      </c>
    </row>
    <row r="51" spans="1:15" x14ac:dyDescent="0.25">
      <c r="A51">
        <v>0.29227120535714302</v>
      </c>
      <c r="B51">
        <v>0.21484375</v>
      </c>
      <c r="C51">
        <v>-1.46484375E-2</v>
      </c>
      <c r="D51">
        <v>5.859375E-2</v>
      </c>
      <c r="E51">
        <v>0.21484375</v>
      </c>
      <c r="F51">
        <v>0.4736328125</v>
      </c>
      <c r="G51">
        <v>0.6533203125</v>
      </c>
      <c r="I51">
        <v>0.21032455119680901</v>
      </c>
      <c r="J51">
        <v>0.22705078125</v>
      </c>
      <c r="K51">
        <v>-0.244140625</v>
      </c>
      <c r="L51">
        <v>-3.41796875E-2</v>
      </c>
      <c r="M51">
        <v>0.22705078125</v>
      </c>
      <c r="N51">
        <v>0.48828125</v>
      </c>
      <c r="O51">
        <v>0.63525390625</v>
      </c>
    </row>
    <row r="52" spans="1:15" x14ac:dyDescent="0.25">
      <c r="A52">
        <v>1.2383087588028201</v>
      </c>
      <c r="B52">
        <v>1.279296875</v>
      </c>
      <c r="C52">
        <v>0.59375</v>
      </c>
      <c r="D52">
        <v>0.906982421875</v>
      </c>
      <c r="E52">
        <v>1.279296875</v>
      </c>
      <c r="F52">
        <v>1.629638671875</v>
      </c>
      <c r="G52">
        <v>1.798828125</v>
      </c>
      <c r="I52">
        <v>0.121208639705882</v>
      </c>
      <c r="J52">
        <v>0.107421875</v>
      </c>
      <c r="K52">
        <v>-0.146484375</v>
      </c>
      <c r="L52">
        <v>-1.220703125E-2</v>
      </c>
      <c r="M52">
        <v>0.107421875</v>
      </c>
      <c r="N52">
        <v>0.263671875</v>
      </c>
      <c r="O52">
        <v>0.3955078125</v>
      </c>
    </row>
    <row r="53" spans="1:15" x14ac:dyDescent="0.25">
      <c r="A53">
        <v>0.403564453125</v>
      </c>
      <c r="B53">
        <v>0.4052734375</v>
      </c>
      <c r="C53">
        <v>0.283203125</v>
      </c>
      <c r="D53">
        <v>0.33447265625</v>
      </c>
      <c r="E53">
        <v>0.4052734375</v>
      </c>
      <c r="F53">
        <v>0.46630859375</v>
      </c>
      <c r="G53">
        <v>0.5078125</v>
      </c>
      <c r="I53">
        <v>6.7614539194915294E-2</v>
      </c>
      <c r="J53">
        <v>6.34765625E-2</v>
      </c>
      <c r="K53">
        <v>-0.28759765625</v>
      </c>
      <c r="L53">
        <v>-0.1318359375</v>
      </c>
      <c r="M53">
        <v>6.34765625E-2</v>
      </c>
      <c r="N53">
        <v>0.2685546875</v>
      </c>
      <c r="O53">
        <v>0.44921875</v>
      </c>
    </row>
    <row r="54" spans="1:15" x14ac:dyDescent="0.25">
      <c r="A54">
        <v>0.68254743303571397</v>
      </c>
      <c r="B54">
        <v>0.61279296875</v>
      </c>
      <c r="C54">
        <v>0.33984375</v>
      </c>
      <c r="D54">
        <v>0.40283203125</v>
      </c>
      <c r="E54">
        <v>0.61279296875</v>
      </c>
      <c r="F54">
        <v>0.84716796875</v>
      </c>
      <c r="G54">
        <v>1.27392578125</v>
      </c>
      <c r="I54">
        <v>0.30924479166666702</v>
      </c>
      <c r="J54">
        <v>0.32958984375</v>
      </c>
      <c r="K54">
        <v>-4.4921875E-2</v>
      </c>
      <c r="L54">
        <v>0.1513671875</v>
      </c>
      <c r="M54">
        <v>0.32958984375</v>
      </c>
      <c r="N54">
        <v>0.478515625</v>
      </c>
      <c r="O54">
        <v>0.623046875</v>
      </c>
    </row>
    <row r="55" spans="1:15" x14ac:dyDescent="0.25">
      <c r="A55">
        <v>0.39398193359375</v>
      </c>
      <c r="B55">
        <v>0.3955078125</v>
      </c>
      <c r="C55">
        <v>0.28955078125</v>
      </c>
      <c r="D55">
        <v>0.33447265625</v>
      </c>
      <c r="E55">
        <v>0.3955078125</v>
      </c>
      <c r="F55">
        <v>0.45166015625</v>
      </c>
      <c r="G55">
        <v>0.51318359375</v>
      </c>
      <c r="I55">
        <v>1.1373836436170199</v>
      </c>
      <c r="J55">
        <v>1.064453125</v>
      </c>
      <c r="K55">
        <v>0.732421875</v>
      </c>
      <c r="L55">
        <v>0.8984375</v>
      </c>
      <c r="M55">
        <v>1.064453125</v>
      </c>
      <c r="N55">
        <v>1.3671875</v>
      </c>
      <c r="O55">
        <v>1.689453125</v>
      </c>
    </row>
    <row r="56" spans="1:15" x14ac:dyDescent="0.25">
      <c r="A56">
        <v>0.45613606770833298</v>
      </c>
      <c r="B56">
        <v>0.4541015625</v>
      </c>
      <c r="C56">
        <v>0.2626953125</v>
      </c>
      <c r="D56">
        <v>0.3271484375</v>
      </c>
      <c r="E56">
        <v>0.4541015625</v>
      </c>
      <c r="F56">
        <v>0.58837890625</v>
      </c>
      <c r="G56">
        <v>0.67236328125</v>
      </c>
      <c r="I56">
        <v>0.27639288651315802</v>
      </c>
      <c r="J56">
        <v>0.24169921875</v>
      </c>
      <c r="K56">
        <v>3.955078125E-2</v>
      </c>
      <c r="L56">
        <v>0.1171875</v>
      </c>
      <c r="M56">
        <v>0.24169921875</v>
      </c>
      <c r="N56">
        <v>0.419921875</v>
      </c>
      <c r="O56">
        <v>0.6025390625</v>
      </c>
    </row>
    <row r="57" spans="1:15" x14ac:dyDescent="0.25">
      <c r="A57">
        <v>0.25082236842105299</v>
      </c>
      <c r="B57">
        <v>0.21484375</v>
      </c>
      <c r="C57">
        <v>6.25E-2</v>
      </c>
      <c r="D57">
        <v>0.15625</v>
      </c>
      <c r="E57">
        <v>0.21484375</v>
      </c>
      <c r="F57">
        <v>0.338134765625</v>
      </c>
      <c r="G57">
        <v>0.513671875</v>
      </c>
      <c r="I57">
        <v>0.1513671875</v>
      </c>
      <c r="J57">
        <v>0.1904296875</v>
      </c>
      <c r="K57">
        <v>-9.08203125E-2</v>
      </c>
      <c r="L57">
        <v>-2.44140625E-3</v>
      </c>
      <c r="M57">
        <v>0.1904296875</v>
      </c>
      <c r="N57">
        <v>0.283203125</v>
      </c>
      <c r="O57">
        <v>0.3486328125</v>
      </c>
    </row>
    <row r="58" spans="1:15" x14ac:dyDescent="0.25">
      <c r="A58">
        <v>0.55238235828488402</v>
      </c>
      <c r="B58">
        <v>0.52490234375</v>
      </c>
      <c r="C58">
        <v>4.443359375E-2</v>
      </c>
      <c r="D58">
        <v>0.25634765625</v>
      </c>
      <c r="E58">
        <v>0.52490234375</v>
      </c>
      <c r="F58">
        <v>0.869140625</v>
      </c>
      <c r="G58">
        <v>1.05078125</v>
      </c>
      <c r="I58">
        <v>0.79225701800847503</v>
      </c>
      <c r="J58">
        <v>0.830078125</v>
      </c>
      <c r="K58">
        <v>0.5234375</v>
      </c>
      <c r="L58">
        <v>0.687255859375</v>
      </c>
      <c r="M58">
        <v>0.830078125</v>
      </c>
      <c r="N58">
        <v>0.95703125</v>
      </c>
      <c r="O58">
        <v>1.0517578125</v>
      </c>
    </row>
    <row r="59" spans="1:15" x14ac:dyDescent="0.25">
      <c r="A59">
        <v>0.64496208639705899</v>
      </c>
      <c r="B59">
        <v>0.673828125</v>
      </c>
      <c r="C59">
        <v>2.63671875E-2</v>
      </c>
      <c r="D59">
        <v>0.36376953125</v>
      </c>
      <c r="E59">
        <v>0.673828125</v>
      </c>
      <c r="F59">
        <v>0.9033203125</v>
      </c>
      <c r="G59">
        <v>1.2080078125</v>
      </c>
      <c r="I59">
        <v>0.39623503989361702</v>
      </c>
      <c r="J59">
        <v>0.3564453125</v>
      </c>
      <c r="K59">
        <v>-5.76171875E-2</v>
      </c>
      <c r="L59">
        <v>0.115966796875</v>
      </c>
      <c r="M59">
        <v>0.3564453125</v>
      </c>
      <c r="N59">
        <v>0.6689453125</v>
      </c>
      <c r="O59">
        <v>0.888671875</v>
      </c>
    </row>
    <row r="60" spans="1:15" x14ac:dyDescent="0.25">
      <c r="A60">
        <v>0.235550491898148</v>
      </c>
      <c r="B60">
        <v>0.2587890625</v>
      </c>
      <c r="C60">
        <v>-4.345703125E-2</v>
      </c>
      <c r="D60">
        <v>1.953125E-2</v>
      </c>
      <c r="E60">
        <v>0.2587890625</v>
      </c>
      <c r="F60">
        <v>0.419921875</v>
      </c>
      <c r="G60">
        <v>0.568359375</v>
      </c>
      <c r="I60">
        <v>0.967041015625</v>
      </c>
      <c r="J60">
        <v>1.015625</v>
      </c>
      <c r="K60">
        <v>0.70068359375</v>
      </c>
      <c r="L60">
        <v>0.830078125</v>
      </c>
      <c r="M60">
        <v>1.015625</v>
      </c>
      <c r="N60">
        <v>1.09130859375</v>
      </c>
      <c r="O60">
        <v>1.1376953125</v>
      </c>
    </row>
    <row r="61" spans="1:15" x14ac:dyDescent="0.25">
      <c r="A61">
        <v>1.14818971548507</v>
      </c>
      <c r="B61">
        <v>1.1279296875</v>
      </c>
      <c r="C61">
        <v>0.7490234375</v>
      </c>
      <c r="D61">
        <v>0.950927734375</v>
      </c>
      <c r="E61">
        <v>1.1279296875</v>
      </c>
      <c r="F61">
        <v>1.395263671875</v>
      </c>
      <c r="G61">
        <v>1.615234375</v>
      </c>
      <c r="I61">
        <v>0.447265625</v>
      </c>
      <c r="J61">
        <v>0.419921875</v>
      </c>
      <c r="K61">
        <v>0.2734375</v>
      </c>
      <c r="L61">
        <v>0.3125</v>
      </c>
      <c r="M61">
        <v>0.419921875</v>
      </c>
      <c r="N61">
        <v>0.5224609375</v>
      </c>
      <c r="O61">
        <v>0.693359375</v>
      </c>
    </row>
    <row r="62" spans="1:15" x14ac:dyDescent="0.25">
      <c r="A62">
        <v>1.11232069672131</v>
      </c>
      <c r="B62">
        <v>1.103515625</v>
      </c>
      <c r="C62">
        <v>0.896484375</v>
      </c>
      <c r="D62">
        <v>0.980224609375</v>
      </c>
      <c r="E62">
        <v>1.103515625</v>
      </c>
      <c r="F62">
        <v>1.224365234375</v>
      </c>
      <c r="G62">
        <v>1.3447265625</v>
      </c>
      <c r="I62">
        <v>0.61857524671052599</v>
      </c>
      <c r="J62">
        <v>0.634765625</v>
      </c>
      <c r="K62">
        <v>0.2763671875</v>
      </c>
      <c r="L62">
        <v>0.450439453125</v>
      </c>
      <c r="M62">
        <v>0.634765625</v>
      </c>
      <c r="N62">
        <v>0.8349609375</v>
      </c>
      <c r="O62">
        <v>0.9287109375</v>
      </c>
    </row>
    <row r="63" spans="1:15" x14ac:dyDescent="0.25">
      <c r="A63">
        <v>1.4484197443181801</v>
      </c>
      <c r="B63">
        <v>1.47705078125</v>
      </c>
      <c r="C63">
        <v>0.953125</v>
      </c>
      <c r="D63">
        <v>1.201171875</v>
      </c>
      <c r="E63">
        <v>1.47705078125</v>
      </c>
      <c r="F63">
        <v>1.73583984375</v>
      </c>
      <c r="G63">
        <v>1.83740234375</v>
      </c>
      <c r="I63">
        <v>1.0910213694852899</v>
      </c>
      <c r="J63">
        <v>1.12060546875</v>
      </c>
      <c r="K63">
        <v>0.6435546875</v>
      </c>
      <c r="L63">
        <v>0.9765625</v>
      </c>
      <c r="M63">
        <v>1.12060546875</v>
      </c>
      <c r="N63">
        <v>1.259765625</v>
      </c>
      <c r="O63">
        <v>1.408203125</v>
      </c>
    </row>
    <row r="64" spans="1:15" x14ac:dyDescent="0.25">
      <c r="A64">
        <v>0.99163552989130399</v>
      </c>
      <c r="B64">
        <v>0.927734375</v>
      </c>
      <c r="C64">
        <v>0.27880859375</v>
      </c>
      <c r="D64">
        <v>0.712890625</v>
      </c>
      <c r="E64">
        <v>0.927734375</v>
      </c>
      <c r="F64">
        <v>1.23046875</v>
      </c>
      <c r="G64">
        <v>1.82958984375</v>
      </c>
      <c r="I64">
        <v>2.0267798195422499</v>
      </c>
      <c r="J64">
        <v>1.8994140625</v>
      </c>
      <c r="K64">
        <v>1.5234375</v>
      </c>
      <c r="L64">
        <v>1.673583984375</v>
      </c>
      <c r="M64">
        <v>1.8994140625</v>
      </c>
      <c r="N64">
        <v>2.237548828125</v>
      </c>
      <c r="O64">
        <v>2.875</v>
      </c>
    </row>
    <row r="65" spans="1:15" x14ac:dyDescent="0.25">
      <c r="A65">
        <v>0.89715254934210498</v>
      </c>
      <c r="B65">
        <v>0.8056640625</v>
      </c>
      <c r="C65">
        <v>0.5859375</v>
      </c>
      <c r="D65">
        <v>0.684814453125</v>
      </c>
      <c r="E65">
        <v>0.8056640625</v>
      </c>
      <c r="F65">
        <v>1.134033203125</v>
      </c>
      <c r="G65">
        <v>1.3369140625</v>
      </c>
      <c r="I65">
        <v>-0.74322639627659604</v>
      </c>
      <c r="J65">
        <v>-0.7470703125</v>
      </c>
      <c r="K65">
        <v>-1.2978515625</v>
      </c>
      <c r="L65">
        <v>-0.94482421875</v>
      </c>
      <c r="M65">
        <v>-0.7470703125</v>
      </c>
      <c r="N65">
        <v>-0.40283203125</v>
      </c>
      <c r="O65">
        <v>-0.2734375</v>
      </c>
    </row>
    <row r="66" spans="1:15" x14ac:dyDescent="0.25">
      <c r="A66">
        <v>0.92107599431818199</v>
      </c>
      <c r="B66">
        <v>0.8984375</v>
      </c>
      <c r="C66">
        <v>0.6298828125</v>
      </c>
      <c r="D66">
        <v>0.740966796875</v>
      </c>
      <c r="E66">
        <v>0.8984375</v>
      </c>
      <c r="F66">
        <v>1.072998046875</v>
      </c>
      <c r="G66">
        <v>1.24609375</v>
      </c>
      <c r="I66">
        <v>-6.0456928453947401E-2</v>
      </c>
      <c r="J66">
        <v>-0.10498046875</v>
      </c>
      <c r="K66">
        <v>-0.57373046875</v>
      </c>
      <c r="L66">
        <v>-0.3369140625</v>
      </c>
      <c r="M66">
        <v>-0.10498046875</v>
      </c>
      <c r="N66">
        <v>0.2099609375</v>
      </c>
      <c r="O66">
        <v>0.561523437500001</v>
      </c>
    </row>
    <row r="67" spans="1:15" x14ac:dyDescent="0.25">
      <c r="A67">
        <v>0.58021763392857095</v>
      </c>
      <c r="B67">
        <v>0.576171875</v>
      </c>
      <c r="C67">
        <v>0.3271484375</v>
      </c>
      <c r="D67">
        <v>0.474853515625</v>
      </c>
      <c r="E67">
        <v>0.576171875</v>
      </c>
      <c r="F67">
        <v>0.657958984375</v>
      </c>
      <c r="G67">
        <v>0.9326171875</v>
      </c>
      <c r="I67">
        <v>0.168983609068627</v>
      </c>
      <c r="J67">
        <v>0.1611328125</v>
      </c>
      <c r="K67">
        <v>-0.1484375</v>
      </c>
      <c r="L67">
        <v>-8.544921875E-3</v>
      </c>
      <c r="M67">
        <v>0.1611328125</v>
      </c>
      <c r="N67">
        <v>0.380859375</v>
      </c>
      <c r="O67">
        <v>0.4921875</v>
      </c>
    </row>
    <row r="68" spans="1:15" x14ac:dyDescent="0.25">
      <c r="A68">
        <v>0.74789790783898302</v>
      </c>
      <c r="B68">
        <v>0.76171875</v>
      </c>
      <c r="C68">
        <v>-3.125E-2</v>
      </c>
      <c r="D68">
        <v>0.31494140625</v>
      </c>
      <c r="E68">
        <v>0.76171875</v>
      </c>
      <c r="F68">
        <v>1.142578125</v>
      </c>
      <c r="G68">
        <v>1.4423828125</v>
      </c>
      <c r="I68">
        <v>-8.9596667921686801E-2</v>
      </c>
      <c r="J68">
        <v>-0.1318359375</v>
      </c>
      <c r="K68">
        <v>-0.6474609375</v>
      </c>
      <c r="L68">
        <v>-0.41015625</v>
      </c>
      <c r="M68">
        <v>-0.1318359375</v>
      </c>
      <c r="N68">
        <v>0.29296875</v>
      </c>
      <c r="O68">
        <v>0.5517578125</v>
      </c>
    </row>
    <row r="69" spans="1:15" x14ac:dyDescent="0.25">
      <c r="A69">
        <v>0.95491229363207597</v>
      </c>
      <c r="B69">
        <v>1.005859375</v>
      </c>
      <c r="C69">
        <v>0.625</v>
      </c>
      <c r="D69">
        <v>0.762939453125</v>
      </c>
      <c r="E69">
        <v>1.005859375</v>
      </c>
      <c r="F69">
        <v>1.1279296875</v>
      </c>
      <c r="G69">
        <v>1.3251953125</v>
      </c>
      <c r="I69">
        <v>-0.27303059895833298</v>
      </c>
      <c r="J69">
        <v>-0.30517578125</v>
      </c>
      <c r="K69">
        <v>-1.0302734375</v>
      </c>
      <c r="L69">
        <v>-0.68359375</v>
      </c>
      <c r="M69">
        <v>-0.30517578125</v>
      </c>
      <c r="N69">
        <v>0.1611328125</v>
      </c>
      <c r="O69">
        <v>0.42822265625</v>
      </c>
    </row>
    <row r="70" spans="1:15" x14ac:dyDescent="0.25">
      <c r="A70">
        <v>0.30573064630681801</v>
      </c>
      <c r="B70">
        <v>0.2587890625</v>
      </c>
      <c r="C70">
        <v>-1.66015625E-2</v>
      </c>
      <c r="D70">
        <v>0.11474609375</v>
      </c>
      <c r="E70">
        <v>0.2587890625</v>
      </c>
      <c r="F70">
        <v>0.41015625</v>
      </c>
      <c r="G70">
        <v>0.78662109375</v>
      </c>
      <c r="I70">
        <v>-0.91341885653409105</v>
      </c>
      <c r="J70">
        <v>-0.91796875</v>
      </c>
      <c r="K70">
        <v>-1.552734375</v>
      </c>
      <c r="L70">
        <v>-1.25244140625</v>
      </c>
      <c r="M70">
        <v>-0.91796875</v>
      </c>
      <c r="N70">
        <v>-0.6005859375</v>
      </c>
      <c r="O70">
        <v>-0.22998046875</v>
      </c>
    </row>
    <row r="71" spans="1:15" x14ac:dyDescent="0.25">
      <c r="A71">
        <v>1.6083984375</v>
      </c>
      <c r="B71">
        <v>1.61376953125</v>
      </c>
      <c r="C71">
        <v>1.416015625</v>
      </c>
      <c r="D71">
        <v>1.5625</v>
      </c>
      <c r="E71">
        <v>1.61376953125</v>
      </c>
      <c r="F71">
        <v>1.6796875</v>
      </c>
      <c r="G71">
        <v>1.76513671875</v>
      </c>
      <c r="I71">
        <v>0.37959346064814797</v>
      </c>
      <c r="J71">
        <v>0.400390625</v>
      </c>
      <c r="K71">
        <v>-0.1923828125</v>
      </c>
      <c r="L71">
        <v>0.1513671875</v>
      </c>
      <c r="M71">
        <v>0.400390625</v>
      </c>
      <c r="N71">
        <v>0.528564453125</v>
      </c>
      <c r="O71">
        <v>0.857421875</v>
      </c>
    </row>
    <row r="72" spans="1:15" x14ac:dyDescent="0.25">
      <c r="A72">
        <v>0.9393310546875</v>
      </c>
      <c r="B72">
        <v>0.94482421875</v>
      </c>
      <c r="C72">
        <v>0.77197265625</v>
      </c>
      <c r="D72">
        <v>0.84716796875</v>
      </c>
      <c r="E72">
        <v>0.94482421875</v>
      </c>
      <c r="F72">
        <v>1.03759765625</v>
      </c>
      <c r="G72">
        <v>1.09375</v>
      </c>
      <c r="I72">
        <v>0.37959346064814797</v>
      </c>
      <c r="J72">
        <v>0.400390625</v>
      </c>
      <c r="K72">
        <v>-0.1923828125</v>
      </c>
      <c r="L72">
        <v>0.1513671875</v>
      </c>
      <c r="M72">
        <v>0.400390625</v>
      </c>
      <c r="N72">
        <v>0.528564453125</v>
      </c>
      <c r="O72">
        <v>0.857421875</v>
      </c>
    </row>
    <row r="73" spans="1:15" x14ac:dyDescent="0.25">
      <c r="A73">
        <v>0.80078125</v>
      </c>
      <c r="B73">
        <v>0.7958984375</v>
      </c>
      <c r="C73">
        <v>0.4140625</v>
      </c>
      <c r="D73">
        <v>0.535888671875</v>
      </c>
      <c r="E73">
        <v>0.7958984375</v>
      </c>
      <c r="F73">
        <v>1.0546875</v>
      </c>
      <c r="G73">
        <v>1.1357421875</v>
      </c>
      <c r="I73">
        <v>0.86918461430180205</v>
      </c>
      <c r="J73">
        <v>0.8056640625</v>
      </c>
      <c r="K73">
        <v>0.255859375</v>
      </c>
      <c r="L73">
        <v>0.5419921875</v>
      </c>
      <c r="M73">
        <v>0.8056640625</v>
      </c>
      <c r="N73">
        <v>1.123046875</v>
      </c>
      <c r="O73">
        <v>1.63037109375</v>
      </c>
    </row>
    <row r="74" spans="1:15" x14ac:dyDescent="0.25">
      <c r="A74">
        <v>0.94450577445652195</v>
      </c>
      <c r="B74">
        <v>0.8544921875</v>
      </c>
      <c r="C74">
        <v>0.572265625</v>
      </c>
      <c r="D74">
        <v>0.69091796875</v>
      </c>
      <c r="E74">
        <v>0.8544921875</v>
      </c>
      <c r="F74">
        <v>1.121826171875</v>
      </c>
      <c r="G74">
        <v>1.5341796875</v>
      </c>
      <c r="I74">
        <v>0.33957741477272702</v>
      </c>
      <c r="J74">
        <v>0.29296875</v>
      </c>
      <c r="K74">
        <v>-0.4326171875</v>
      </c>
      <c r="L74">
        <v>-0.147705078125</v>
      </c>
      <c r="M74">
        <v>0.29296875</v>
      </c>
      <c r="N74">
        <v>0.802001953125</v>
      </c>
      <c r="O74">
        <v>1.1513671875</v>
      </c>
    </row>
    <row r="75" spans="1:15" x14ac:dyDescent="0.25">
      <c r="A75">
        <v>0.89878015350877205</v>
      </c>
      <c r="B75">
        <v>0.9228515625</v>
      </c>
      <c r="C75">
        <v>0.47314453125</v>
      </c>
      <c r="D75">
        <v>0.703125</v>
      </c>
      <c r="E75">
        <v>0.9228515625</v>
      </c>
      <c r="F75">
        <v>1.1328125</v>
      </c>
      <c r="G75">
        <v>1.28515625</v>
      </c>
      <c r="I75">
        <v>0.74699519230769196</v>
      </c>
      <c r="J75">
        <v>0.7568359375</v>
      </c>
      <c r="K75">
        <v>0.37109375</v>
      </c>
      <c r="L75">
        <v>0.545654296875</v>
      </c>
      <c r="M75">
        <v>0.7568359375</v>
      </c>
      <c r="N75">
        <v>1.002197265625</v>
      </c>
      <c r="O75">
        <v>1.0888671875</v>
      </c>
    </row>
    <row r="76" spans="1:15" x14ac:dyDescent="0.25">
      <c r="A76">
        <v>0.94106313344594605</v>
      </c>
      <c r="B76">
        <v>0.8740234375</v>
      </c>
      <c r="C76">
        <v>0.669921875</v>
      </c>
      <c r="D76">
        <v>0.711669921875</v>
      </c>
      <c r="E76">
        <v>0.8740234375</v>
      </c>
      <c r="F76">
        <v>1.06689453125</v>
      </c>
      <c r="G76">
        <v>1.341796875</v>
      </c>
      <c r="I76">
        <v>0.16573660714285701</v>
      </c>
      <c r="J76">
        <v>0.1611328125</v>
      </c>
      <c r="K76">
        <v>-0.10498046875</v>
      </c>
      <c r="L76">
        <v>-2.9296875E-2</v>
      </c>
      <c r="M76">
        <v>0.1611328125</v>
      </c>
      <c r="N76">
        <v>0.3271484375</v>
      </c>
      <c r="O76">
        <v>0.42724609375</v>
      </c>
    </row>
    <row r="77" spans="1:15" x14ac:dyDescent="0.25">
      <c r="A77">
        <v>1.0558500744047601</v>
      </c>
      <c r="B77">
        <v>1.0986328125</v>
      </c>
      <c r="C77">
        <v>0.7666015625</v>
      </c>
      <c r="D77">
        <v>0.985107421875</v>
      </c>
      <c r="E77">
        <v>1.0986328125</v>
      </c>
      <c r="F77">
        <v>1.1767578125</v>
      </c>
      <c r="G77">
        <v>1.251953125</v>
      </c>
      <c r="I77">
        <v>0.47400132665094302</v>
      </c>
      <c r="J77">
        <v>0.5029296875</v>
      </c>
      <c r="K77">
        <v>0.1015625</v>
      </c>
      <c r="L77">
        <v>0.257568359375</v>
      </c>
      <c r="M77">
        <v>0.5029296875</v>
      </c>
      <c r="N77">
        <v>0.728759765625</v>
      </c>
      <c r="O77">
        <v>0.8212890625</v>
      </c>
    </row>
    <row r="78" spans="1:15" x14ac:dyDescent="0.25">
      <c r="A78">
        <v>1.6083984375</v>
      </c>
      <c r="B78">
        <v>1.61376953125</v>
      </c>
      <c r="C78">
        <v>1.416015625</v>
      </c>
      <c r="D78">
        <v>1.5625</v>
      </c>
      <c r="E78">
        <v>1.61376953125</v>
      </c>
      <c r="F78">
        <v>1.6796875</v>
      </c>
      <c r="G78">
        <v>1.76513671875</v>
      </c>
      <c r="I78">
        <v>0.111810225474684</v>
      </c>
      <c r="J78">
        <v>5.37109375E-2</v>
      </c>
      <c r="K78">
        <v>-0.31640625</v>
      </c>
      <c r="L78">
        <v>-0.17578125</v>
      </c>
      <c r="M78">
        <v>5.37109375E-2</v>
      </c>
      <c r="N78">
        <v>0.3759765625</v>
      </c>
      <c r="O78">
        <v>0.6396484375</v>
      </c>
    </row>
    <row r="79" spans="1:15" x14ac:dyDescent="0.25">
      <c r="A79">
        <v>0.49248417721519</v>
      </c>
      <c r="B79">
        <v>0.4443359375</v>
      </c>
      <c r="C79">
        <v>-0.4033203125</v>
      </c>
      <c r="D79">
        <v>0.123291015625</v>
      </c>
      <c r="E79">
        <v>0.4443359375</v>
      </c>
      <c r="F79">
        <v>0.9326171875</v>
      </c>
      <c r="G79">
        <v>1.33203125</v>
      </c>
      <c r="I79">
        <v>8.8602701822916699E-2</v>
      </c>
      <c r="J79">
        <v>4.39453125E-2</v>
      </c>
      <c r="K79">
        <v>-0.1875</v>
      </c>
      <c r="L79">
        <v>-9.27734375E-2</v>
      </c>
      <c r="M79">
        <v>4.39453125E-2</v>
      </c>
      <c r="N79">
        <v>0.244140625</v>
      </c>
      <c r="O79">
        <v>0.4296875</v>
      </c>
    </row>
    <row r="80" spans="1:15" x14ac:dyDescent="0.25">
      <c r="A80">
        <v>0.81163194444444398</v>
      </c>
      <c r="B80">
        <v>0.6640625</v>
      </c>
      <c r="C80">
        <v>-1.85546875E-2</v>
      </c>
      <c r="D80">
        <v>0.263671875</v>
      </c>
      <c r="E80">
        <v>0.6640625</v>
      </c>
      <c r="F80">
        <v>1.405029296875</v>
      </c>
      <c r="G80">
        <v>1.908203125</v>
      </c>
      <c r="I80">
        <v>1.03322583575581</v>
      </c>
      <c r="J80">
        <v>1.0546875</v>
      </c>
      <c r="K80">
        <v>-0.388671875</v>
      </c>
      <c r="L80">
        <v>0.4541015625</v>
      </c>
      <c r="M80">
        <v>1.0546875</v>
      </c>
      <c r="N80">
        <v>1.7578125</v>
      </c>
      <c r="O80">
        <v>2.12158203125</v>
      </c>
    </row>
    <row r="81" spans="1:15" x14ac:dyDescent="0.25">
      <c r="A81">
        <v>0.71793619791666696</v>
      </c>
      <c r="B81">
        <v>0.72509765625</v>
      </c>
      <c r="C81">
        <v>0.33935546875</v>
      </c>
      <c r="D81">
        <v>0.556640625</v>
      </c>
      <c r="E81">
        <v>0.72509765625</v>
      </c>
      <c r="F81">
        <v>0.986328125</v>
      </c>
      <c r="G81">
        <v>1.04736328125</v>
      </c>
      <c r="I81">
        <v>-0.33761160714285698</v>
      </c>
      <c r="J81">
        <v>-0.2001953125</v>
      </c>
      <c r="K81">
        <v>-1.28759765625</v>
      </c>
      <c r="L81">
        <v>-0.771484375</v>
      </c>
      <c r="M81">
        <v>-0.2001953125</v>
      </c>
      <c r="N81">
        <v>0.3564453125</v>
      </c>
      <c r="O81">
        <v>0.42529296875</v>
      </c>
    </row>
    <row r="82" spans="1:15" x14ac:dyDescent="0.25">
      <c r="A82">
        <v>1.63002707741477</v>
      </c>
      <c r="B82">
        <v>1.66748046875</v>
      </c>
      <c r="C82">
        <v>0.71826171875</v>
      </c>
      <c r="D82">
        <v>1.00341796875</v>
      </c>
      <c r="E82">
        <v>1.66748046875</v>
      </c>
      <c r="F82">
        <v>2.24609375</v>
      </c>
      <c r="G82">
        <v>2.451171875</v>
      </c>
      <c r="I82">
        <v>0.41059313322368401</v>
      </c>
      <c r="J82">
        <v>0.38818359375</v>
      </c>
      <c r="K82">
        <v>-0.55419921875</v>
      </c>
      <c r="L82">
        <v>-8.30078125E-2</v>
      </c>
      <c r="M82">
        <v>0.38818359375</v>
      </c>
      <c r="N82">
        <v>0.9814453125</v>
      </c>
      <c r="O82">
        <v>1.41357421875</v>
      </c>
    </row>
    <row r="83" spans="1:15" x14ac:dyDescent="0.25">
      <c r="A83">
        <v>0.76194585755814004</v>
      </c>
      <c r="B83">
        <v>0.8056640625</v>
      </c>
      <c r="C83">
        <v>0.11328125</v>
      </c>
      <c r="D83">
        <v>0.52001953125</v>
      </c>
      <c r="E83">
        <v>0.8056640625</v>
      </c>
      <c r="F83">
        <v>1.114501953125</v>
      </c>
      <c r="G83">
        <v>1.2373046875</v>
      </c>
      <c r="I83">
        <v>1.1871892755681801</v>
      </c>
      <c r="J83">
        <v>1.14501953125</v>
      </c>
      <c r="K83">
        <v>-7.6171874999999903E-2</v>
      </c>
      <c r="L83">
        <v>0.74951171875</v>
      </c>
      <c r="M83">
        <v>1.14501953125</v>
      </c>
      <c r="N83">
        <v>1.82373046875</v>
      </c>
      <c r="O83">
        <v>2.4453125</v>
      </c>
    </row>
    <row r="84" spans="1:15" x14ac:dyDescent="0.25">
      <c r="A84">
        <v>0.57639382102272696</v>
      </c>
      <c r="B84">
        <v>0.51025390625</v>
      </c>
      <c r="C84">
        <v>0.12744140625</v>
      </c>
      <c r="D84">
        <v>0.302734375</v>
      </c>
      <c r="E84">
        <v>0.51025390625</v>
      </c>
      <c r="F84">
        <v>0.7470703125</v>
      </c>
      <c r="G84">
        <v>1.22265625</v>
      </c>
      <c r="I84">
        <v>-9.5040457589285702E-3</v>
      </c>
      <c r="J84">
        <v>-4.39453125E-2</v>
      </c>
      <c r="K84">
        <v>-0.587890625</v>
      </c>
      <c r="L84">
        <v>-0.29052734375</v>
      </c>
      <c r="M84">
        <v>-4.39453125E-2</v>
      </c>
      <c r="N84">
        <v>0.21728515625</v>
      </c>
      <c r="O84">
        <v>0.59326171875</v>
      </c>
    </row>
    <row r="85" spans="1:15" x14ac:dyDescent="0.25">
      <c r="A85">
        <v>0.67681206597222199</v>
      </c>
      <c r="B85">
        <v>0.68603515625</v>
      </c>
      <c r="C85">
        <v>8.10546875E-2</v>
      </c>
      <c r="D85">
        <v>0.3564453125</v>
      </c>
      <c r="E85">
        <v>0.68603515625</v>
      </c>
      <c r="F85">
        <v>1.0595703125</v>
      </c>
      <c r="G85">
        <v>1.14501953125</v>
      </c>
      <c r="I85">
        <v>0.75358072916666696</v>
      </c>
      <c r="J85">
        <v>0.7666015625</v>
      </c>
      <c r="K85">
        <v>0.41015625</v>
      </c>
      <c r="L85">
        <v>0.6005859375</v>
      </c>
      <c r="M85">
        <v>0.7666015625</v>
      </c>
      <c r="N85">
        <v>0.931396484375</v>
      </c>
      <c r="O85">
        <v>1.0859375</v>
      </c>
    </row>
    <row r="86" spans="1:15" x14ac:dyDescent="0.25">
      <c r="A86">
        <v>1.0927220394736801</v>
      </c>
      <c r="B86">
        <v>1.0595703125</v>
      </c>
      <c r="C86">
        <v>0.6318359375</v>
      </c>
      <c r="D86">
        <v>0.850830078125</v>
      </c>
      <c r="E86">
        <v>1.0595703125</v>
      </c>
      <c r="F86">
        <v>1.3330078125</v>
      </c>
      <c r="G86">
        <v>1.4658203125</v>
      </c>
      <c r="I86">
        <v>0.68359375</v>
      </c>
      <c r="J86">
        <v>0.8251953125</v>
      </c>
      <c r="K86">
        <v>-1.7734375</v>
      </c>
      <c r="L86">
        <v>-0.4052734375</v>
      </c>
      <c r="M86">
        <v>0.8251953125</v>
      </c>
      <c r="N86">
        <v>1.9287109375</v>
      </c>
      <c r="O86">
        <v>2.89697265625</v>
      </c>
    </row>
    <row r="87" spans="1:15" x14ac:dyDescent="0.25">
      <c r="A87">
        <v>1.2217712402343801</v>
      </c>
      <c r="B87">
        <v>1.23046875</v>
      </c>
      <c r="C87">
        <v>0.70361328125</v>
      </c>
      <c r="D87">
        <v>0.86669921875</v>
      </c>
      <c r="E87">
        <v>1.23046875</v>
      </c>
      <c r="F87">
        <v>1.572265625</v>
      </c>
      <c r="G87">
        <v>1.71044921875</v>
      </c>
      <c r="I87">
        <v>0.83470394736842102</v>
      </c>
      <c r="J87">
        <v>0.2294921875</v>
      </c>
      <c r="K87">
        <v>-0.9580078125</v>
      </c>
      <c r="L87">
        <v>-0.3857421875</v>
      </c>
      <c r="M87">
        <v>0.2294921875</v>
      </c>
      <c r="N87">
        <v>1.734619140625</v>
      </c>
      <c r="O87">
        <v>4.029296875</v>
      </c>
    </row>
    <row r="88" spans="1:15" x14ac:dyDescent="0.25">
      <c r="A88">
        <v>0.39383370535714302</v>
      </c>
      <c r="B88">
        <v>0.4052734375</v>
      </c>
      <c r="C88">
        <v>0.10498046875</v>
      </c>
      <c r="D88">
        <v>0.25390625</v>
      </c>
      <c r="E88">
        <v>0.4052734375</v>
      </c>
      <c r="F88">
        <v>0.53466796875</v>
      </c>
      <c r="G88">
        <v>0.63232421875</v>
      </c>
      <c r="I88">
        <v>0.90380859375</v>
      </c>
      <c r="J88">
        <v>0.8349609375</v>
      </c>
      <c r="K88">
        <v>0.58837890625</v>
      </c>
      <c r="L88">
        <v>0.64453125</v>
      </c>
      <c r="M88">
        <v>0.8349609375</v>
      </c>
      <c r="N88">
        <v>1.0595703125</v>
      </c>
      <c r="O88">
        <v>1.4208984375</v>
      </c>
    </row>
    <row r="89" spans="1:15" x14ac:dyDescent="0.25">
      <c r="A89">
        <v>0.66419099506579005</v>
      </c>
      <c r="B89">
        <v>0.69580078125</v>
      </c>
      <c r="C89">
        <v>0.259765625</v>
      </c>
      <c r="D89">
        <v>0.537109375</v>
      </c>
      <c r="E89">
        <v>0.69580078125</v>
      </c>
      <c r="F89">
        <v>0.859375</v>
      </c>
      <c r="G89">
        <v>0.9541015625</v>
      </c>
      <c r="I89">
        <v>0.42281424164012699</v>
      </c>
      <c r="J89">
        <v>0.3271484375</v>
      </c>
      <c r="K89">
        <v>-0.2998046875</v>
      </c>
      <c r="L89">
        <v>1.0986328125E-2</v>
      </c>
      <c r="M89">
        <v>0.3271484375</v>
      </c>
      <c r="N89">
        <v>0.82763671875</v>
      </c>
      <c r="O89">
        <v>1.2626953125</v>
      </c>
    </row>
    <row r="90" spans="1:15" x14ac:dyDescent="0.25">
      <c r="A90">
        <v>0.69459727112676095</v>
      </c>
      <c r="B90">
        <v>0.6884765625</v>
      </c>
      <c r="C90">
        <v>0.2080078125</v>
      </c>
      <c r="D90">
        <v>0.401611328125</v>
      </c>
      <c r="E90">
        <v>0.6884765625</v>
      </c>
      <c r="F90">
        <v>1.01806640625</v>
      </c>
      <c r="G90">
        <v>1.1630859375</v>
      </c>
      <c r="I90">
        <v>0.20412279211956499</v>
      </c>
      <c r="J90">
        <v>0.205078125</v>
      </c>
      <c r="K90">
        <v>-0.52587890625</v>
      </c>
      <c r="L90">
        <v>-0.2490234375</v>
      </c>
      <c r="M90">
        <v>0.205078125</v>
      </c>
      <c r="N90">
        <v>0.5517578125</v>
      </c>
      <c r="O90">
        <v>0.9599609375</v>
      </c>
    </row>
    <row r="91" spans="1:15" x14ac:dyDescent="0.25">
      <c r="A91">
        <v>0.86516007133152195</v>
      </c>
      <c r="B91">
        <v>0.90087890625</v>
      </c>
      <c r="C91">
        <v>0.40283203125</v>
      </c>
      <c r="D91">
        <v>0.60546875</v>
      </c>
      <c r="E91">
        <v>0.90087890625</v>
      </c>
      <c r="F91">
        <v>1.11328125</v>
      </c>
      <c r="G91">
        <v>1.3134765625</v>
      </c>
      <c r="I91">
        <v>0.48620153356481499</v>
      </c>
      <c r="J91">
        <v>0.4443359375</v>
      </c>
      <c r="K91">
        <v>-4.98046875E-2</v>
      </c>
      <c r="L91">
        <v>7.8125E-2</v>
      </c>
      <c r="M91">
        <v>0.4443359375</v>
      </c>
      <c r="N91">
        <v>0.8642578125</v>
      </c>
      <c r="O91">
        <v>1.08837890625</v>
      </c>
    </row>
    <row r="92" spans="1:15" x14ac:dyDescent="0.25">
      <c r="A92">
        <v>0.92245919363839302</v>
      </c>
      <c r="B92">
        <v>0.90087890625</v>
      </c>
      <c r="C92">
        <v>0.615234375</v>
      </c>
      <c r="D92">
        <v>0.72265625</v>
      </c>
      <c r="E92">
        <v>0.90087890625</v>
      </c>
      <c r="F92">
        <v>1.14013671875</v>
      </c>
      <c r="G92">
        <v>1.3173828125</v>
      </c>
      <c r="I92">
        <v>1.98486328125</v>
      </c>
      <c r="J92">
        <v>1.93603515625</v>
      </c>
      <c r="K92">
        <v>1.7333984375</v>
      </c>
      <c r="L92">
        <v>1.7822265625</v>
      </c>
      <c r="M92">
        <v>1.93603515625</v>
      </c>
      <c r="N92">
        <v>2.1875</v>
      </c>
      <c r="O92">
        <v>2.353515625</v>
      </c>
    </row>
    <row r="93" spans="1:15" x14ac:dyDescent="0.25">
      <c r="A93">
        <v>0.81857638888888895</v>
      </c>
      <c r="B93">
        <v>0.830078125</v>
      </c>
      <c r="C93">
        <v>0.19287109375</v>
      </c>
      <c r="D93">
        <v>0.4296875</v>
      </c>
      <c r="E93">
        <v>0.830078125</v>
      </c>
      <c r="F93">
        <v>1.1865234375</v>
      </c>
      <c r="G93">
        <v>1.494140625</v>
      </c>
      <c r="I93">
        <v>1.7965494791666701</v>
      </c>
      <c r="J93">
        <v>1.708984375</v>
      </c>
      <c r="K93">
        <v>1.03515625</v>
      </c>
      <c r="L93">
        <v>1.1962890625</v>
      </c>
      <c r="M93">
        <v>1.708984375</v>
      </c>
      <c r="N93">
        <v>2.227783203125</v>
      </c>
      <c r="O93">
        <v>2.587890625</v>
      </c>
    </row>
    <row r="94" spans="1:15" x14ac:dyDescent="0.25">
      <c r="A94">
        <v>0.51830737621753198</v>
      </c>
      <c r="B94">
        <v>0.44921875</v>
      </c>
      <c r="C94">
        <v>-3.41796874999999E-3</v>
      </c>
      <c r="D94">
        <v>0.2001953125</v>
      </c>
      <c r="E94">
        <v>0.44921875</v>
      </c>
      <c r="F94">
        <v>0.8935546875</v>
      </c>
      <c r="G94">
        <v>1.14794921875</v>
      </c>
      <c r="I94">
        <v>0.86447579520089302</v>
      </c>
      <c r="J94">
        <v>0.89599609375</v>
      </c>
      <c r="K94">
        <v>-0.3125</v>
      </c>
      <c r="L94">
        <v>0.1220703125</v>
      </c>
      <c r="M94">
        <v>0.89599609375</v>
      </c>
      <c r="N94">
        <v>1.46728515625</v>
      </c>
      <c r="O94">
        <v>1.95361328125</v>
      </c>
    </row>
    <row r="95" spans="1:15" x14ac:dyDescent="0.25">
      <c r="A95">
        <v>0.20228794642857101</v>
      </c>
      <c r="B95">
        <v>0.22216796875</v>
      </c>
      <c r="C95">
        <v>-0.18701171875</v>
      </c>
      <c r="D95">
        <v>-1.46484375E-2</v>
      </c>
      <c r="E95">
        <v>0.22216796875</v>
      </c>
      <c r="F95">
        <v>0.41015625</v>
      </c>
      <c r="G95">
        <v>0.5537109375</v>
      </c>
      <c r="I95">
        <v>-0.43754882812500001</v>
      </c>
      <c r="J95">
        <v>-0.4833984375</v>
      </c>
      <c r="K95">
        <v>-1.47705078125</v>
      </c>
      <c r="L95">
        <v>-1.02294921875</v>
      </c>
      <c r="M95">
        <v>-0.4833984375</v>
      </c>
      <c r="N95">
        <v>0.166015625</v>
      </c>
      <c r="O95">
        <v>0.595703125</v>
      </c>
    </row>
    <row r="96" spans="1:15" x14ac:dyDescent="0.25">
      <c r="A96">
        <v>0.76894372459349603</v>
      </c>
      <c r="B96">
        <v>0.732421875</v>
      </c>
      <c r="C96">
        <v>0.2421875</v>
      </c>
      <c r="D96">
        <v>0.521240234375</v>
      </c>
      <c r="E96">
        <v>0.732421875</v>
      </c>
      <c r="F96">
        <v>0.970458984375</v>
      </c>
      <c r="G96">
        <v>1.24609375</v>
      </c>
      <c r="I96">
        <v>1.39319957386364</v>
      </c>
      <c r="J96">
        <v>1.4990234375</v>
      </c>
      <c r="K96">
        <v>0.9521484375</v>
      </c>
      <c r="L96">
        <v>1.297607421875</v>
      </c>
      <c r="M96">
        <v>1.4990234375</v>
      </c>
      <c r="N96">
        <v>1.68212890625</v>
      </c>
      <c r="O96">
        <v>1.81640625</v>
      </c>
    </row>
    <row r="97" spans="1:15" x14ac:dyDescent="0.25">
      <c r="A97">
        <v>0.56135211074561397</v>
      </c>
      <c r="B97">
        <v>0.44921875</v>
      </c>
      <c r="C97">
        <v>0.21484375</v>
      </c>
      <c r="D97">
        <v>0.30029296875</v>
      </c>
      <c r="E97">
        <v>0.44921875</v>
      </c>
      <c r="F97">
        <v>0.7763671875</v>
      </c>
      <c r="G97">
        <v>1.076171875</v>
      </c>
      <c r="I97">
        <v>0.52182404891304401</v>
      </c>
      <c r="J97">
        <v>0.546875</v>
      </c>
      <c r="K97">
        <v>0.3564453125</v>
      </c>
      <c r="L97">
        <v>0.421142578125</v>
      </c>
      <c r="M97">
        <v>0.546875</v>
      </c>
      <c r="N97">
        <v>0.621337890625</v>
      </c>
      <c r="O97">
        <v>0.6669921875</v>
      </c>
    </row>
    <row r="98" spans="1:15" x14ac:dyDescent="0.25">
      <c r="A98">
        <v>1.04922455136139</v>
      </c>
      <c r="B98">
        <v>1.1279296875</v>
      </c>
      <c r="C98">
        <v>0.38671875</v>
      </c>
      <c r="D98">
        <v>0.767822265625</v>
      </c>
      <c r="E98">
        <v>1.1279296875</v>
      </c>
      <c r="F98">
        <v>1.339111328125</v>
      </c>
      <c r="G98">
        <v>1.5234375</v>
      </c>
      <c r="I98">
        <v>0.17170109160958899</v>
      </c>
      <c r="J98">
        <v>0.2001953125</v>
      </c>
      <c r="K98">
        <v>-0.2890625</v>
      </c>
      <c r="L98">
        <v>-3.41796875E-2</v>
      </c>
      <c r="M98">
        <v>0.2001953125</v>
      </c>
      <c r="N98">
        <v>0.361328125</v>
      </c>
      <c r="O98">
        <v>0.53125</v>
      </c>
    </row>
    <row r="99" spans="1:15" x14ac:dyDescent="0.25">
      <c r="A99">
        <v>0.29807350852272702</v>
      </c>
      <c r="B99">
        <v>0.31005859375</v>
      </c>
      <c r="C99">
        <v>-6.103515625E-2</v>
      </c>
      <c r="D99">
        <v>0.12939453125</v>
      </c>
      <c r="E99">
        <v>0.31005859375</v>
      </c>
      <c r="F99">
        <v>0.4833984375</v>
      </c>
      <c r="G99">
        <v>0.6220703125</v>
      </c>
      <c r="I99">
        <v>0.68997896634615397</v>
      </c>
      <c r="J99">
        <v>0.60546875</v>
      </c>
      <c r="K99">
        <v>0.2421875</v>
      </c>
      <c r="L99">
        <v>0.3515625</v>
      </c>
      <c r="M99">
        <v>0.60546875</v>
      </c>
      <c r="N99">
        <v>0.899658203125</v>
      </c>
      <c r="O99">
        <v>1.3095703125</v>
      </c>
    </row>
    <row r="100" spans="1:15" x14ac:dyDescent="0.25">
      <c r="A100">
        <v>0.371927400914634</v>
      </c>
      <c r="B100">
        <v>0.3173828125</v>
      </c>
      <c r="C100">
        <v>0.185546875</v>
      </c>
      <c r="D100">
        <v>0.263671875</v>
      </c>
      <c r="E100">
        <v>0.3173828125</v>
      </c>
      <c r="F100">
        <v>0.430908203125</v>
      </c>
      <c r="G100">
        <v>0.5947265625</v>
      </c>
      <c r="I100">
        <v>0.64711626838235303</v>
      </c>
      <c r="J100">
        <v>0.5712890625</v>
      </c>
      <c r="K100">
        <v>0.31640625</v>
      </c>
      <c r="L100">
        <v>0.42724609375</v>
      </c>
      <c r="M100">
        <v>0.5712890625</v>
      </c>
      <c r="N100">
        <v>0.791015625</v>
      </c>
      <c r="O100">
        <v>1.0849609375</v>
      </c>
    </row>
    <row r="101" spans="1:15" x14ac:dyDescent="0.25">
      <c r="A101">
        <v>0.25249094202898598</v>
      </c>
      <c r="B101">
        <v>0.2490234375</v>
      </c>
      <c r="C101">
        <v>-0.2763671875</v>
      </c>
      <c r="D101">
        <v>-9.033203125E-2</v>
      </c>
      <c r="E101">
        <v>0.2490234375</v>
      </c>
      <c r="F101">
        <v>0.599365234375</v>
      </c>
      <c r="G101">
        <v>0.857421875</v>
      </c>
      <c r="I101">
        <v>0.24210611979166699</v>
      </c>
      <c r="J101">
        <v>0.27099609375</v>
      </c>
      <c r="K101">
        <v>2.9296875000000199E-3</v>
      </c>
      <c r="L101">
        <v>9.765625E-2</v>
      </c>
      <c r="M101">
        <v>0.27099609375</v>
      </c>
      <c r="N101">
        <v>0.400390625</v>
      </c>
      <c r="O101">
        <v>0.44873046875</v>
      </c>
    </row>
    <row r="102" spans="1:15" x14ac:dyDescent="0.25">
      <c r="A102">
        <v>0.55771771599264697</v>
      </c>
      <c r="B102">
        <v>0.50537109375</v>
      </c>
      <c r="C102">
        <v>6.34765625E-2</v>
      </c>
      <c r="D102">
        <v>0.244140625</v>
      </c>
      <c r="E102">
        <v>0.50537109375</v>
      </c>
      <c r="F102">
        <v>0.8251953125</v>
      </c>
      <c r="G102">
        <v>1.1015625</v>
      </c>
      <c r="I102">
        <v>0.7900390625</v>
      </c>
      <c r="J102">
        <v>0.791015625</v>
      </c>
      <c r="K102">
        <v>0.6298828125</v>
      </c>
      <c r="L102">
        <v>0.673828125</v>
      </c>
      <c r="M102">
        <v>0.791015625</v>
      </c>
      <c r="N102">
        <v>0.87890625</v>
      </c>
      <c r="O102">
        <v>0.9521484375</v>
      </c>
    </row>
    <row r="103" spans="1:15" x14ac:dyDescent="0.25">
      <c r="A103">
        <v>0.405954760174419</v>
      </c>
      <c r="B103">
        <v>0.4443359375</v>
      </c>
      <c r="C103">
        <v>1.171875E-2</v>
      </c>
      <c r="D103">
        <v>0.213623046875</v>
      </c>
      <c r="E103">
        <v>0.4443359375</v>
      </c>
      <c r="F103">
        <v>0.6005859375</v>
      </c>
      <c r="G103">
        <v>0.8076171875</v>
      </c>
      <c r="I103">
        <v>0.44295601222826098</v>
      </c>
      <c r="J103">
        <v>0.4443359375</v>
      </c>
      <c r="K103">
        <v>0.2890625</v>
      </c>
      <c r="L103">
        <v>0.37109375</v>
      </c>
      <c r="M103">
        <v>0.4443359375</v>
      </c>
      <c r="N103">
        <v>0.5126953125</v>
      </c>
      <c r="O103">
        <v>0.591796875</v>
      </c>
    </row>
    <row r="104" spans="1:15" x14ac:dyDescent="0.25">
      <c r="A104">
        <v>0.4541015625</v>
      </c>
      <c r="B104">
        <v>0.361328125</v>
      </c>
      <c r="C104">
        <v>2.05078125E-2</v>
      </c>
      <c r="D104">
        <v>0.235595703125</v>
      </c>
      <c r="E104">
        <v>0.361328125</v>
      </c>
      <c r="F104">
        <v>0.6884765625</v>
      </c>
      <c r="G104">
        <v>0.9921875</v>
      </c>
      <c r="I104">
        <v>0.38381476151315802</v>
      </c>
      <c r="J104">
        <v>0.38330078125</v>
      </c>
      <c r="K104">
        <v>7.03125E-2</v>
      </c>
      <c r="L104">
        <v>0.2587890625</v>
      </c>
      <c r="M104">
        <v>0.38330078125</v>
      </c>
      <c r="N104">
        <v>0.4736328125</v>
      </c>
      <c r="O104">
        <v>0.68310546875</v>
      </c>
    </row>
    <row r="105" spans="1:15" x14ac:dyDescent="0.25">
      <c r="A105">
        <v>0.48204627403846201</v>
      </c>
      <c r="B105">
        <v>0.5419921875</v>
      </c>
      <c r="C105">
        <v>-0.2587890625</v>
      </c>
      <c r="D105">
        <v>0.21240234375</v>
      </c>
      <c r="E105">
        <v>0.5419921875</v>
      </c>
      <c r="F105">
        <v>0.810546875</v>
      </c>
      <c r="G105">
        <v>1.07421875</v>
      </c>
      <c r="I105">
        <v>0.40122292258522702</v>
      </c>
      <c r="J105">
        <v>0.400390625</v>
      </c>
      <c r="K105">
        <v>7.421875E-2</v>
      </c>
      <c r="L105">
        <v>0.2001953125</v>
      </c>
      <c r="M105">
        <v>0.400390625</v>
      </c>
      <c r="N105">
        <v>0.56640625</v>
      </c>
      <c r="O105">
        <v>0.77001953125</v>
      </c>
    </row>
    <row r="106" spans="1:15" x14ac:dyDescent="0.25">
      <c r="A106">
        <v>-0.50734747023809501</v>
      </c>
      <c r="B106">
        <v>-0.46630859375</v>
      </c>
      <c r="C106">
        <v>-1.078125</v>
      </c>
      <c r="D106">
        <v>-0.80078125</v>
      </c>
      <c r="E106">
        <v>-0.46630859375</v>
      </c>
      <c r="F106">
        <v>-0.1611328125</v>
      </c>
      <c r="G106">
        <v>3.5644531250000402E-2</v>
      </c>
      <c r="I106">
        <v>0.95768229166666696</v>
      </c>
      <c r="J106">
        <v>0.9423828125</v>
      </c>
      <c r="K106">
        <v>0.498046875</v>
      </c>
      <c r="L106">
        <v>0.780029296875</v>
      </c>
      <c r="M106">
        <v>0.9423828125</v>
      </c>
      <c r="N106">
        <v>1.146240234375</v>
      </c>
      <c r="O106">
        <v>1.3232421875</v>
      </c>
    </row>
    <row r="107" spans="1:15" x14ac:dyDescent="0.25">
      <c r="A107">
        <v>0.36729600694444398</v>
      </c>
      <c r="B107">
        <v>0.3369140625</v>
      </c>
      <c r="C107">
        <v>0.1689453125</v>
      </c>
      <c r="D107">
        <v>0.244140625</v>
      </c>
      <c r="E107">
        <v>0.3369140625</v>
      </c>
      <c r="F107">
        <v>0.5029296875</v>
      </c>
      <c r="G107">
        <v>0.5947265625</v>
      </c>
      <c r="I107">
        <v>-0.368683247626582</v>
      </c>
      <c r="J107">
        <v>-0.37109375</v>
      </c>
      <c r="K107">
        <v>-0.673828125</v>
      </c>
      <c r="L107">
        <v>-0.53466796875</v>
      </c>
      <c r="M107">
        <v>-0.37109375</v>
      </c>
      <c r="N107">
        <v>-0.174560546875</v>
      </c>
      <c r="O107">
        <v>-6.1523437499999598E-2</v>
      </c>
    </row>
    <row r="108" spans="1:15" x14ac:dyDescent="0.25">
      <c r="A108">
        <v>0.32953559027777801</v>
      </c>
      <c r="B108">
        <v>0.3173828125</v>
      </c>
      <c r="C108">
        <v>7.32421875E-2</v>
      </c>
      <c r="D108">
        <v>0.147705078125</v>
      </c>
      <c r="E108">
        <v>0.3173828125</v>
      </c>
      <c r="F108">
        <v>0.5419921875</v>
      </c>
      <c r="G108">
        <v>0.693359375</v>
      </c>
      <c r="I108">
        <v>0.41657203851744201</v>
      </c>
      <c r="J108">
        <v>0.32958984375</v>
      </c>
      <c r="K108">
        <v>-0.25830078125</v>
      </c>
      <c r="L108">
        <v>3.41796875E-2</v>
      </c>
      <c r="M108">
        <v>0.32958984375</v>
      </c>
      <c r="N108">
        <v>0.7861328125</v>
      </c>
      <c r="O108">
        <v>1.15478515625</v>
      </c>
    </row>
    <row r="109" spans="1:15" x14ac:dyDescent="0.25">
      <c r="A109">
        <v>0.26540798611111099</v>
      </c>
      <c r="B109">
        <v>0.234375</v>
      </c>
      <c r="C109">
        <v>1.953125E-2</v>
      </c>
      <c r="D109">
        <v>0.133056640625</v>
      </c>
      <c r="E109">
        <v>0.234375</v>
      </c>
      <c r="F109">
        <v>0.39794921875</v>
      </c>
      <c r="G109">
        <v>0.537109375</v>
      </c>
      <c r="I109">
        <v>0.47191954495614002</v>
      </c>
      <c r="J109">
        <v>0.439453125</v>
      </c>
      <c r="K109">
        <v>-6.73828125E-2</v>
      </c>
      <c r="L109">
        <v>0.21484375</v>
      </c>
      <c r="M109">
        <v>0.439453125</v>
      </c>
      <c r="N109">
        <v>0.841064453125</v>
      </c>
      <c r="O109">
        <v>1.0302734375</v>
      </c>
    </row>
    <row r="110" spans="1:15" x14ac:dyDescent="0.25">
      <c r="A110">
        <v>0.76115788640202697</v>
      </c>
      <c r="B110">
        <v>0.7861328125</v>
      </c>
      <c r="C110">
        <v>0.23388671875</v>
      </c>
      <c r="D110">
        <v>0.52734375</v>
      </c>
      <c r="E110">
        <v>0.7861328125</v>
      </c>
      <c r="F110">
        <v>1.02783203125</v>
      </c>
      <c r="G110">
        <v>1.2216796875</v>
      </c>
      <c r="I110">
        <v>1.02294921875</v>
      </c>
      <c r="J110">
        <v>0.95703125</v>
      </c>
      <c r="K110">
        <v>0.78955078125</v>
      </c>
      <c r="L110">
        <v>0.859375</v>
      </c>
      <c r="M110">
        <v>0.95703125</v>
      </c>
      <c r="N110">
        <v>1.220703125</v>
      </c>
      <c r="O110">
        <v>1.26123046875</v>
      </c>
    </row>
    <row r="111" spans="1:15" x14ac:dyDescent="0.25">
      <c r="A111">
        <v>-2.0345052083333301E-2</v>
      </c>
      <c r="B111">
        <v>7.8125E-2</v>
      </c>
      <c r="C111">
        <v>-0.61767578125</v>
      </c>
      <c r="D111">
        <v>-0.2685546875</v>
      </c>
      <c r="E111">
        <v>7.8125E-2</v>
      </c>
      <c r="F111">
        <v>0.2685546875</v>
      </c>
      <c r="G111">
        <v>0.41015625</v>
      </c>
      <c r="I111">
        <v>0.81766690340909098</v>
      </c>
      <c r="J111">
        <v>0.869140625</v>
      </c>
      <c r="K111">
        <v>0.341796875</v>
      </c>
      <c r="L111">
        <v>0.55908203125</v>
      </c>
      <c r="M111">
        <v>0.869140625</v>
      </c>
      <c r="N111">
        <v>1.097412109375</v>
      </c>
      <c r="O111">
        <v>1.240234375</v>
      </c>
    </row>
    <row r="112" spans="1:15" x14ac:dyDescent="0.25">
      <c r="A112">
        <v>0.89979727056962</v>
      </c>
      <c r="B112">
        <v>0.9228515625</v>
      </c>
      <c r="C112">
        <v>0.5595703125</v>
      </c>
      <c r="D112">
        <v>0.7763671875</v>
      </c>
      <c r="E112">
        <v>0.9228515625</v>
      </c>
      <c r="F112">
        <v>1.053466796875</v>
      </c>
      <c r="G112">
        <v>1.171875</v>
      </c>
      <c r="I112">
        <v>0.69610595703125</v>
      </c>
      <c r="J112">
        <v>0.70556640625</v>
      </c>
      <c r="K112">
        <v>0.3203125</v>
      </c>
      <c r="L112">
        <v>0.51025390625</v>
      </c>
      <c r="M112">
        <v>0.70556640625</v>
      </c>
      <c r="N112">
        <v>0.88134765625</v>
      </c>
      <c r="O112">
        <v>0.98583984375</v>
      </c>
    </row>
    <row r="113" spans="1:15" x14ac:dyDescent="0.25">
      <c r="A113">
        <v>1.2152895720108701</v>
      </c>
      <c r="B113">
        <v>1.2158203125</v>
      </c>
      <c r="C113">
        <v>0.97412109375</v>
      </c>
      <c r="D113">
        <v>1.1474609375</v>
      </c>
      <c r="E113">
        <v>1.2158203125</v>
      </c>
      <c r="F113">
        <v>1.298828125</v>
      </c>
      <c r="G113">
        <v>1.39111328125</v>
      </c>
      <c r="I113">
        <v>1.20867768595041</v>
      </c>
      <c r="J113">
        <v>1.2744140625</v>
      </c>
      <c r="K113">
        <v>0.60400390625</v>
      </c>
      <c r="L113">
        <v>1.0205078125</v>
      </c>
      <c r="M113">
        <v>1.2744140625</v>
      </c>
      <c r="N113">
        <v>1.46484375</v>
      </c>
      <c r="O113">
        <v>1.59814453125</v>
      </c>
    </row>
    <row r="114" spans="1:15" x14ac:dyDescent="0.25">
      <c r="A114">
        <v>0.65047554347826098</v>
      </c>
      <c r="B114">
        <v>0.634765625</v>
      </c>
      <c r="C114">
        <v>0.1689453125</v>
      </c>
      <c r="D114">
        <v>0.44677734375</v>
      </c>
      <c r="E114">
        <v>0.634765625</v>
      </c>
      <c r="F114">
        <v>0.93017578125</v>
      </c>
      <c r="G114">
        <v>0.9970703125</v>
      </c>
      <c r="I114">
        <v>0.3583984375</v>
      </c>
      <c r="J114">
        <v>0.33203125</v>
      </c>
      <c r="K114">
        <v>-0.2490234375</v>
      </c>
      <c r="L114">
        <v>-2.44140625E-2</v>
      </c>
      <c r="M114">
        <v>0.33203125</v>
      </c>
      <c r="N114">
        <v>0.8154296875</v>
      </c>
      <c r="O114">
        <v>0.92529296875</v>
      </c>
    </row>
    <row r="115" spans="1:15" x14ac:dyDescent="0.25">
      <c r="A115">
        <v>0.90690768494898</v>
      </c>
      <c r="B115">
        <v>0.9375</v>
      </c>
      <c r="C115">
        <v>0.3818359375</v>
      </c>
      <c r="D115">
        <v>0.635986328125</v>
      </c>
      <c r="E115">
        <v>0.9375</v>
      </c>
      <c r="F115">
        <v>1.138916015625</v>
      </c>
      <c r="G115">
        <v>1.45703125</v>
      </c>
      <c r="I115">
        <v>0.8330078125</v>
      </c>
      <c r="J115">
        <v>0.79833984375</v>
      </c>
      <c r="K115">
        <v>0.45166015625</v>
      </c>
      <c r="L115">
        <v>0.58837890625</v>
      </c>
      <c r="M115">
        <v>0.79833984375</v>
      </c>
      <c r="N115">
        <v>1.0888671875</v>
      </c>
      <c r="O115">
        <v>1.25732421875</v>
      </c>
    </row>
    <row r="116" spans="1:15" x14ac:dyDescent="0.25">
      <c r="A116">
        <v>1.13400829081633</v>
      </c>
      <c r="B116">
        <v>0.9228515625</v>
      </c>
      <c r="C116">
        <v>0.587890625</v>
      </c>
      <c r="D116">
        <v>0.726318359375</v>
      </c>
      <c r="E116">
        <v>0.9228515625</v>
      </c>
      <c r="F116">
        <v>1.556396484375</v>
      </c>
      <c r="G116">
        <v>1.9638671875</v>
      </c>
      <c r="I116">
        <v>0.60446714743589802</v>
      </c>
      <c r="J116">
        <v>0.615234375</v>
      </c>
      <c r="K116">
        <v>5.859375E-2</v>
      </c>
      <c r="L116">
        <v>0.30029296875</v>
      </c>
      <c r="M116">
        <v>0.615234375</v>
      </c>
      <c r="N116">
        <v>0.88134765625</v>
      </c>
      <c r="O116">
        <v>1.1240234375</v>
      </c>
    </row>
    <row r="117" spans="1:15" x14ac:dyDescent="0.25">
      <c r="A117">
        <v>0.72904146634615397</v>
      </c>
      <c r="B117">
        <v>0.712890625</v>
      </c>
      <c r="C117">
        <v>0.49169921875</v>
      </c>
      <c r="D117">
        <v>0.595703125</v>
      </c>
      <c r="E117">
        <v>0.712890625</v>
      </c>
      <c r="F117">
        <v>0.8447265625</v>
      </c>
      <c r="G117">
        <v>0.98779296875</v>
      </c>
      <c r="I117">
        <v>0.47306941105769201</v>
      </c>
      <c r="J117">
        <v>0.3271484375</v>
      </c>
      <c r="K117">
        <v>-0.642578125</v>
      </c>
      <c r="L117">
        <v>-4.39453125E-2</v>
      </c>
      <c r="M117">
        <v>0.3271484375</v>
      </c>
      <c r="N117">
        <v>0.751953125</v>
      </c>
      <c r="O117">
        <v>2.302734375</v>
      </c>
    </row>
    <row r="118" spans="1:15" x14ac:dyDescent="0.25">
      <c r="A118">
        <v>1.2322998046875</v>
      </c>
      <c r="B118">
        <v>1.19873046875</v>
      </c>
      <c r="C118">
        <v>0.96923828125</v>
      </c>
      <c r="D118">
        <v>1.00830078125</v>
      </c>
      <c r="E118">
        <v>1.19873046875</v>
      </c>
      <c r="F118">
        <v>1.3720703125</v>
      </c>
      <c r="G118">
        <v>1.61572265625</v>
      </c>
      <c r="I118">
        <v>-0.55906151523109304</v>
      </c>
      <c r="J118">
        <v>-0.5859375</v>
      </c>
      <c r="K118">
        <v>-1.625</v>
      </c>
      <c r="L118">
        <v>-1.177978515625</v>
      </c>
      <c r="M118">
        <v>-0.5859375</v>
      </c>
      <c r="N118">
        <v>-1.3427734375E-2</v>
      </c>
      <c r="O118">
        <v>0.712890625000001</v>
      </c>
    </row>
    <row r="119" spans="1:15" x14ac:dyDescent="0.25">
      <c r="A119">
        <v>0.50935444078947401</v>
      </c>
      <c r="B119">
        <v>0.439453125</v>
      </c>
      <c r="C119">
        <v>-8.7890625E-3</v>
      </c>
      <c r="D119">
        <v>0.21240234375</v>
      </c>
      <c r="E119">
        <v>0.439453125</v>
      </c>
      <c r="F119">
        <v>0.89111328125</v>
      </c>
      <c r="G119">
        <v>1.1240234375</v>
      </c>
      <c r="I119">
        <v>0.21555830792682901</v>
      </c>
      <c r="J119">
        <v>0.3369140625</v>
      </c>
      <c r="K119">
        <v>-1.6982421875</v>
      </c>
      <c r="L119">
        <v>-0.87158203125</v>
      </c>
      <c r="M119">
        <v>0.3369140625</v>
      </c>
      <c r="N119">
        <v>1.26220703125</v>
      </c>
      <c r="O119">
        <v>1.82421875</v>
      </c>
    </row>
    <row r="120" spans="1:15" x14ac:dyDescent="0.25">
      <c r="A120">
        <v>1.1956380208333299</v>
      </c>
      <c r="B120">
        <v>1.25</v>
      </c>
      <c r="C120">
        <v>0.6982421875</v>
      </c>
      <c r="D120">
        <v>0.9130859375</v>
      </c>
      <c r="E120">
        <v>1.25</v>
      </c>
      <c r="F120">
        <v>1.513671875</v>
      </c>
      <c r="G120">
        <v>1.68212890625</v>
      </c>
      <c r="I120">
        <v>0.835693359375</v>
      </c>
      <c r="J120">
        <v>0.76416015625</v>
      </c>
      <c r="K120">
        <v>8.056640625E-2</v>
      </c>
      <c r="L120">
        <v>0.3857421875</v>
      </c>
      <c r="M120">
        <v>0.76416015625</v>
      </c>
      <c r="N120">
        <v>1.17919921875</v>
      </c>
      <c r="O120">
        <v>1.76025390625</v>
      </c>
    </row>
    <row r="121" spans="1:15" x14ac:dyDescent="0.25">
      <c r="A121">
        <v>0.361328125</v>
      </c>
      <c r="B121">
        <v>0.36865234375</v>
      </c>
      <c r="C121">
        <v>-0.111328125</v>
      </c>
      <c r="D121">
        <v>0.13427734375</v>
      </c>
      <c r="E121">
        <v>0.36865234375</v>
      </c>
      <c r="F121">
        <v>0.55419921875</v>
      </c>
      <c r="G121">
        <v>0.8359375</v>
      </c>
      <c r="I121">
        <v>1.3473992598684199</v>
      </c>
      <c r="J121">
        <v>1.26953125</v>
      </c>
      <c r="K121">
        <v>-0.1728515625</v>
      </c>
      <c r="L121">
        <v>0.43701171875</v>
      </c>
      <c r="M121">
        <v>1.26953125</v>
      </c>
      <c r="N121">
        <v>2.2265625</v>
      </c>
      <c r="O121">
        <v>2.83203125</v>
      </c>
    </row>
    <row r="122" spans="1:15" x14ac:dyDescent="0.25">
      <c r="A122">
        <v>0.31233723958333298</v>
      </c>
      <c r="B122">
        <v>0.30029296875</v>
      </c>
      <c r="C122">
        <v>0.17578125</v>
      </c>
      <c r="D122">
        <v>0.2490234375</v>
      </c>
      <c r="E122">
        <v>0.30029296875</v>
      </c>
      <c r="F122">
        <v>0.439453125</v>
      </c>
      <c r="G122">
        <v>0.49560546875</v>
      </c>
      <c r="I122">
        <v>1.5526282269021701</v>
      </c>
      <c r="J122">
        <v>1.7822265625</v>
      </c>
      <c r="K122">
        <v>0.7685546875</v>
      </c>
      <c r="L122">
        <v>1.3037109375</v>
      </c>
      <c r="M122">
        <v>1.7822265625</v>
      </c>
      <c r="N122">
        <v>1.962890625</v>
      </c>
      <c r="O122">
        <v>2.11376953125</v>
      </c>
    </row>
    <row r="123" spans="1:15" x14ac:dyDescent="0.25">
      <c r="A123">
        <v>1.1163472020348799</v>
      </c>
      <c r="B123">
        <v>1.0986328125</v>
      </c>
      <c r="C123">
        <v>0.845703125</v>
      </c>
      <c r="D123">
        <v>0.94482421875</v>
      </c>
      <c r="E123">
        <v>1.0986328125</v>
      </c>
      <c r="F123">
        <v>1.300048828125</v>
      </c>
      <c r="G123">
        <v>1.392578125</v>
      </c>
      <c r="I123">
        <v>0.53585168087121204</v>
      </c>
      <c r="J123">
        <v>0.53955078125</v>
      </c>
      <c r="K123">
        <v>-5.2734375E-2</v>
      </c>
      <c r="L123">
        <v>0.283203125</v>
      </c>
      <c r="M123">
        <v>0.53955078125</v>
      </c>
      <c r="N123">
        <v>0.947265625</v>
      </c>
      <c r="O123">
        <v>1.14111328125</v>
      </c>
    </row>
    <row r="124" spans="1:15" x14ac:dyDescent="0.25">
      <c r="A124">
        <v>0.46053799715909099</v>
      </c>
      <c r="B124">
        <v>0.46142578125</v>
      </c>
      <c r="C124">
        <v>0.111328125</v>
      </c>
      <c r="D124">
        <v>0.24658203125</v>
      </c>
      <c r="E124">
        <v>0.46142578125</v>
      </c>
      <c r="F124">
        <v>0.693359375</v>
      </c>
      <c r="G124">
        <v>0.84619140625</v>
      </c>
      <c r="I124">
        <v>0.29903927364864902</v>
      </c>
      <c r="J124">
        <v>0.3955078125</v>
      </c>
      <c r="K124">
        <v>-0.6982421875</v>
      </c>
      <c r="L124">
        <v>-0.18310546875</v>
      </c>
      <c r="M124">
        <v>0.3955078125</v>
      </c>
      <c r="N124">
        <v>0.80810546875</v>
      </c>
      <c r="O124">
        <v>1.1552734375</v>
      </c>
    </row>
    <row r="125" spans="1:15" x14ac:dyDescent="0.25">
      <c r="A125">
        <v>0.33602627840909099</v>
      </c>
      <c r="B125">
        <v>0.3466796875</v>
      </c>
      <c r="C125">
        <v>0.162109375</v>
      </c>
      <c r="D125">
        <v>0.30029296875</v>
      </c>
      <c r="E125">
        <v>0.3466796875</v>
      </c>
      <c r="F125">
        <v>0.40283203125</v>
      </c>
      <c r="G125">
        <v>0.453125</v>
      </c>
      <c r="I125">
        <v>0.36771334134615402</v>
      </c>
      <c r="J125">
        <v>0.322265625</v>
      </c>
      <c r="K125">
        <v>-0.64306640625</v>
      </c>
      <c r="L125">
        <v>-0.37353515625</v>
      </c>
      <c r="M125">
        <v>0.322265625</v>
      </c>
      <c r="N125">
        <v>1.015625</v>
      </c>
      <c r="O125">
        <v>1.6826171875</v>
      </c>
    </row>
    <row r="126" spans="1:15" x14ac:dyDescent="0.25">
      <c r="A126">
        <v>0.20257568359375</v>
      </c>
      <c r="B126">
        <v>0.2001953125</v>
      </c>
      <c r="C126">
        <v>-0.1513671875</v>
      </c>
      <c r="D126">
        <v>-2.44140625E-3</v>
      </c>
      <c r="E126">
        <v>0.2001953125</v>
      </c>
      <c r="F126">
        <v>0.41015625</v>
      </c>
      <c r="G126">
        <v>0.60302734375</v>
      </c>
      <c r="I126">
        <v>1.65625</v>
      </c>
      <c r="J126">
        <v>1.6943359375</v>
      </c>
      <c r="K126">
        <v>1.2060546875</v>
      </c>
      <c r="L126">
        <v>1.34521484375</v>
      </c>
      <c r="M126">
        <v>1.6943359375</v>
      </c>
      <c r="N126">
        <v>1.947021484375</v>
      </c>
      <c r="O126">
        <v>2.0849609375</v>
      </c>
    </row>
    <row r="127" spans="1:15" x14ac:dyDescent="0.25">
      <c r="A127">
        <v>0.83811113911290303</v>
      </c>
      <c r="B127">
        <v>0.9326171875</v>
      </c>
      <c r="C127">
        <v>0.501953125</v>
      </c>
      <c r="D127">
        <v>0.596923828125</v>
      </c>
      <c r="E127">
        <v>0.9326171875</v>
      </c>
      <c r="F127">
        <v>1.03271484375</v>
      </c>
      <c r="G127">
        <v>1.10546875</v>
      </c>
      <c r="I127">
        <v>1.3668915719696999</v>
      </c>
      <c r="J127">
        <v>1.1962890625</v>
      </c>
      <c r="K127">
        <v>0.271484375</v>
      </c>
      <c r="L127">
        <v>0.855712890625</v>
      </c>
      <c r="M127">
        <v>1.1962890625</v>
      </c>
      <c r="N127">
        <v>2.086181640625</v>
      </c>
      <c r="O127">
        <v>2.5595703125</v>
      </c>
    </row>
    <row r="128" spans="1:15" x14ac:dyDescent="0.25">
      <c r="A128">
        <v>0.21842447916666699</v>
      </c>
      <c r="B128">
        <v>0.16357421875</v>
      </c>
      <c r="C128">
        <v>3.173828125E-2</v>
      </c>
      <c r="D128">
        <v>5.859375E-2</v>
      </c>
      <c r="E128">
        <v>0.16357421875</v>
      </c>
      <c r="F128">
        <v>0.302734375</v>
      </c>
      <c r="G128">
        <v>0.5517578125</v>
      </c>
      <c r="I128">
        <v>0.87848165760869601</v>
      </c>
      <c r="J128">
        <v>0.908203125</v>
      </c>
      <c r="K128">
        <v>0.1943359375</v>
      </c>
      <c r="L128">
        <v>0.537109375</v>
      </c>
      <c r="M128">
        <v>0.908203125</v>
      </c>
      <c r="N128">
        <v>1.236572265625</v>
      </c>
      <c r="O128">
        <v>1.5751953125</v>
      </c>
    </row>
    <row r="129" spans="1:15" x14ac:dyDescent="0.25">
      <c r="A129">
        <v>1.50999304366438</v>
      </c>
      <c r="B129">
        <v>1.630859375</v>
      </c>
      <c r="C129">
        <v>1.0302734375</v>
      </c>
      <c r="D129">
        <v>1.326904296875</v>
      </c>
      <c r="E129">
        <v>1.630859375</v>
      </c>
      <c r="F129">
        <v>1.75048828125</v>
      </c>
      <c r="G129">
        <v>1.7998046875</v>
      </c>
      <c r="I129">
        <v>1.09115911989796</v>
      </c>
      <c r="J129">
        <v>1.1767578125</v>
      </c>
      <c r="K129">
        <v>0.52734375</v>
      </c>
      <c r="L129">
        <v>0.64208984375</v>
      </c>
      <c r="M129">
        <v>1.1767578125</v>
      </c>
      <c r="N129">
        <v>1.361083984375</v>
      </c>
      <c r="O129">
        <v>1.9208984375</v>
      </c>
    </row>
    <row r="130" spans="1:15" x14ac:dyDescent="0.25">
      <c r="A130">
        <v>0.50039785879629595</v>
      </c>
      <c r="B130">
        <v>0.53466796875</v>
      </c>
      <c r="C130">
        <v>0.19580078125</v>
      </c>
      <c r="D130">
        <v>0.3125</v>
      </c>
      <c r="E130">
        <v>0.53466796875</v>
      </c>
      <c r="F130">
        <v>0.6640625</v>
      </c>
      <c r="G130">
        <v>0.74755859375</v>
      </c>
      <c r="I130">
        <v>1.5728956653225801</v>
      </c>
      <c r="J130">
        <v>1.5478515625</v>
      </c>
      <c r="K130">
        <v>1.11328125</v>
      </c>
      <c r="L130">
        <v>1.328125</v>
      </c>
      <c r="M130">
        <v>1.5478515625</v>
      </c>
      <c r="N130">
        <v>1.7626953125</v>
      </c>
      <c r="O130">
        <v>2.046875</v>
      </c>
    </row>
    <row r="131" spans="1:15" x14ac:dyDescent="0.25">
      <c r="A131">
        <v>0.79620361328125</v>
      </c>
      <c r="B131">
        <v>0.771484375</v>
      </c>
      <c r="C131">
        <v>0.5732421875</v>
      </c>
      <c r="D131">
        <v>0.6884765625</v>
      </c>
      <c r="E131">
        <v>0.771484375</v>
      </c>
      <c r="F131">
        <v>0.95947265625</v>
      </c>
      <c r="G131">
        <v>1.00537109375</v>
      </c>
      <c r="I131">
        <v>0.57703354779411797</v>
      </c>
      <c r="J131">
        <v>0.5615234375</v>
      </c>
      <c r="K131">
        <v>0.349609375</v>
      </c>
      <c r="L131">
        <v>0.4443359375</v>
      </c>
      <c r="M131">
        <v>0.5615234375</v>
      </c>
      <c r="N131">
        <v>0.67626953125</v>
      </c>
      <c r="O131">
        <v>0.80078125</v>
      </c>
    </row>
    <row r="132" spans="1:15" x14ac:dyDescent="0.25">
      <c r="A132">
        <v>0.88777867759146301</v>
      </c>
      <c r="B132">
        <v>0.86669921875</v>
      </c>
      <c r="C132">
        <v>0.490234375</v>
      </c>
      <c r="D132">
        <v>0.615234375</v>
      </c>
      <c r="E132">
        <v>0.86669921875</v>
      </c>
      <c r="F132">
        <v>1.162109375</v>
      </c>
      <c r="G132">
        <v>1.32080078125</v>
      </c>
      <c r="I132">
        <v>0.85399563029660996</v>
      </c>
      <c r="J132">
        <v>0.8251953125</v>
      </c>
      <c r="K132">
        <v>0.6484375</v>
      </c>
      <c r="L132">
        <v>0.751953125</v>
      </c>
      <c r="M132">
        <v>0.8251953125</v>
      </c>
      <c r="N132">
        <v>0.95703125</v>
      </c>
      <c r="O132">
        <v>1.0654296875</v>
      </c>
    </row>
    <row r="133" spans="1:15" x14ac:dyDescent="0.25">
      <c r="A133">
        <v>1.2269870923913</v>
      </c>
      <c r="B133">
        <v>1.2060546875</v>
      </c>
      <c r="C133">
        <v>1.0107421875</v>
      </c>
      <c r="D133">
        <v>1.0986328125</v>
      </c>
      <c r="E133">
        <v>1.2060546875</v>
      </c>
      <c r="F133">
        <v>1.385498046875</v>
      </c>
      <c r="G133">
        <v>1.455078125</v>
      </c>
      <c r="I133">
        <v>0.81229073660714302</v>
      </c>
      <c r="J133">
        <v>0.859375</v>
      </c>
      <c r="K133">
        <v>0.53857421875</v>
      </c>
      <c r="L133">
        <v>0.6591796875</v>
      </c>
      <c r="M133">
        <v>0.859375</v>
      </c>
      <c r="N133">
        <v>0.986328125</v>
      </c>
      <c r="O133">
        <v>1.06591796875</v>
      </c>
    </row>
    <row r="134" spans="1:15" x14ac:dyDescent="0.25">
      <c r="A134">
        <v>1.1997936617943501</v>
      </c>
      <c r="B134">
        <v>1.2255859375</v>
      </c>
      <c r="C134">
        <v>0.9169921875</v>
      </c>
      <c r="D134">
        <v>1.0791015625</v>
      </c>
      <c r="E134">
        <v>1.2255859375</v>
      </c>
      <c r="F134">
        <v>1.328125</v>
      </c>
      <c r="G134">
        <v>1.435546875</v>
      </c>
      <c r="I134">
        <v>-0.54015193153266305</v>
      </c>
      <c r="J134">
        <v>-0.56640625</v>
      </c>
      <c r="K134">
        <v>-1.314453125</v>
      </c>
      <c r="L134">
        <v>-1.019287109375</v>
      </c>
      <c r="M134">
        <v>-0.56640625</v>
      </c>
      <c r="N134">
        <v>-0.1318359375</v>
      </c>
      <c r="O134">
        <v>0.392578125</v>
      </c>
    </row>
    <row r="135" spans="1:15" x14ac:dyDescent="0.25">
      <c r="A135">
        <v>1.3232421875</v>
      </c>
      <c r="B135">
        <v>1.3427734375</v>
      </c>
      <c r="C135">
        <v>1.0283203125</v>
      </c>
      <c r="D135">
        <v>1.124267578125</v>
      </c>
      <c r="E135">
        <v>1.3427734375</v>
      </c>
      <c r="F135">
        <v>1.461181640625</v>
      </c>
      <c r="G135">
        <v>1.6328125</v>
      </c>
      <c r="I135">
        <v>0.308221246778351</v>
      </c>
      <c r="J135">
        <v>0.17578125</v>
      </c>
      <c r="K135">
        <v>-0.697265625</v>
      </c>
      <c r="L135">
        <v>-0.279541015625</v>
      </c>
      <c r="M135">
        <v>0.17578125</v>
      </c>
      <c r="N135">
        <v>0.90576171875</v>
      </c>
      <c r="O135">
        <v>1.486328125</v>
      </c>
    </row>
    <row r="136" spans="1:15" x14ac:dyDescent="0.25">
      <c r="A136">
        <v>0.53321838378906306</v>
      </c>
      <c r="B136">
        <v>0.5126953125</v>
      </c>
      <c r="C136">
        <v>0.2470703125</v>
      </c>
      <c r="D136">
        <v>0.33203125</v>
      </c>
      <c r="E136">
        <v>0.5126953125</v>
      </c>
      <c r="F136">
        <v>0.703125</v>
      </c>
      <c r="G136">
        <v>0.8515625</v>
      </c>
      <c r="I136">
        <v>0.18420758928571401</v>
      </c>
      <c r="J136">
        <v>0.2490234375</v>
      </c>
      <c r="K136">
        <v>-1.42578125</v>
      </c>
      <c r="L136">
        <v>-0.621337890625</v>
      </c>
      <c r="M136">
        <v>0.2490234375</v>
      </c>
      <c r="N136">
        <v>1.014404296875</v>
      </c>
      <c r="O136">
        <v>1.5283203125</v>
      </c>
    </row>
    <row r="137" spans="1:15" x14ac:dyDescent="0.25">
      <c r="A137">
        <v>0.95197405133928603</v>
      </c>
      <c r="B137">
        <v>0.9326171875</v>
      </c>
      <c r="C137">
        <v>0.6181640625</v>
      </c>
      <c r="D137">
        <v>0.81298828125</v>
      </c>
      <c r="E137">
        <v>0.9326171875</v>
      </c>
      <c r="F137">
        <v>1.14501953125</v>
      </c>
      <c r="G137">
        <v>1.2998046875</v>
      </c>
      <c r="I137">
        <v>7.8258775684931503E-3</v>
      </c>
      <c r="J137">
        <v>-8.30078125E-2</v>
      </c>
      <c r="K137">
        <v>-0.353515625</v>
      </c>
      <c r="L137">
        <v>-0.2392578125</v>
      </c>
      <c r="M137">
        <v>-8.30078125E-2</v>
      </c>
      <c r="N137">
        <v>0.166015625</v>
      </c>
      <c r="O137">
        <v>0.5341796875</v>
      </c>
    </row>
    <row r="138" spans="1:15" x14ac:dyDescent="0.25">
      <c r="A138">
        <v>0.341737689393939</v>
      </c>
      <c r="B138">
        <v>0.37109375</v>
      </c>
      <c r="C138">
        <v>-5.37109375E-2</v>
      </c>
      <c r="D138">
        <v>0.111083984375</v>
      </c>
      <c r="E138">
        <v>0.37109375</v>
      </c>
      <c r="F138">
        <v>0.552978515625</v>
      </c>
      <c r="G138">
        <v>0.673828125</v>
      </c>
      <c r="I138">
        <v>0.357001582278481</v>
      </c>
      <c r="J138">
        <v>0.32958984375</v>
      </c>
      <c r="K138">
        <v>-0.23291015625</v>
      </c>
      <c r="L138">
        <v>0.107421875</v>
      </c>
      <c r="M138">
        <v>0.32958984375</v>
      </c>
      <c r="N138">
        <v>0.5615234375</v>
      </c>
      <c r="O138">
        <v>0.8583984375</v>
      </c>
    </row>
    <row r="139" spans="1:15" x14ac:dyDescent="0.25">
      <c r="A139">
        <v>0.23074776785714299</v>
      </c>
      <c r="B139">
        <v>0.2001953125</v>
      </c>
      <c r="C139">
        <v>8.7890625E-2</v>
      </c>
      <c r="D139">
        <v>0.133056640625</v>
      </c>
      <c r="E139">
        <v>0.2001953125</v>
      </c>
      <c r="F139">
        <v>0.3076171875</v>
      </c>
      <c r="G139">
        <v>0.498046875</v>
      </c>
      <c r="I139">
        <v>0.157645089285714</v>
      </c>
      <c r="J139">
        <v>0.25390625</v>
      </c>
      <c r="K139">
        <v>-0.4375</v>
      </c>
      <c r="L139">
        <v>-3.41796875E-2</v>
      </c>
      <c r="M139">
        <v>0.25390625</v>
      </c>
      <c r="N139">
        <v>0.4638671875</v>
      </c>
      <c r="O139">
        <v>0.58935546875</v>
      </c>
    </row>
    <row r="140" spans="1:15" x14ac:dyDescent="0.25">
      <c r="A140">
        <v>0.75003261247680897</v>
      </c>
      <c r="B140">
        <v>0.771484375</v>
      </c>
      <c r="C140">
        <v>0.17578125</v>
      </c>
      <c r="D140">
        <v>0.445556640625</v>
      </c>
      <c r="E140">
        <v>0.771484375</v>
      </c>
      <c r="F140">
        <v>1.05712890625</v>
      </c>
      <c r="G140">
        <v>1.2646484375</v>
      </c>
      <c r="I140">
        <v>0.79096580038265296</v>
      </c>
      <c r="J140">
        <v>0.85693359375</v>
      </c>
      <c r="K140">
        <v>0.22216796875</v>
      </c>
      <c r="L140">
        <v>0.517578125</v>
      </c>
      <c r="M140">
        <v>0.85693359375</v>
      </c>
      <c r="N140">
        <v>1.083984375</v>
      </c>
      <c r="O140">
        <v>1.2666015625</v>
      </c>
    </row>
    <row r="141" spans="1:15" x14ac:dyDescent="0.25">
      <c r="A141">
        <v>1.4154730902777799</v>
      </c>
      <c r="B141">
        <v>1.396484375</v>
      </c>
      <c r="C141">
        <v>1.076171875</v>
      </c>
      <c r="D141">
        <v>1.2109375</v>
      </c>
      <c r="E141">
        <v>1.396484375</v>
      </c>
      <c r="F141">
        <v>1.578369140625</v>
      </c>
      <c r="G141">
        <v>1.8583984375</v>
      </c>
      <c r="I141">
        <v>1.0719228580297999</v>
      </c>
      <c r="J141">
        <v>1.0302734375</v>
      </c>
      <c r="K141">
        <v>1.26953125E-2</v>
      </c>
      <c r="L141">
        <v>0.594482421875</v>
      </c>
      <c r="M141">
        <v>1.0302734375</v>
      </c>
      <c r="N141">
        <v>1.534423828125</v>
      </c>
      <c r="O141">
        <v>2.1337890625</v>
      </c>
    </row>
    <row r="142" spans="1:15" x14ac:dyDescent="0.25">
      <c r="A142">
        <v>1.0184151785714299</v>
      </c>
      <c r="B142">
        <v>0.9814453125</v>
      </c>
      <c r="C142">
        <v>0.625</v>
      </c>
      <c r="D142">
        <v>0.748291015625</v>
      </c>
      <c r="E142">
        <v>0.9814453125</v>
      </c>
      <c r="F142">
        <v>1.24267578125</v>
      </c>
      <c r="G142">
        <v>1.46484375</v>
      </c>
      <c r="I142">
        <v>0.43277662627551</v>
      </c>
      <c r="J142">
        <v>0.41259765625</v>
      </c>
      <c r="K142">
        <v>1.611328125E-2</v>
      </c>
      <c r="L142">
        <v>0.1904296875</v>
      </c>
      <c r="M142">
        <v>0.41259765625</v>
      </c>
      <c r="N142">
        <v>0.7421875</v>
      </c>
      <c r="O142">
        <v>0.8759765625</v>
      </c>
    </row>
    <row r="143" spans="1:15" x14ac:dyDescent="0.25">
      <c r="A143">
        <v>0.90863715277777801</v>
      </c>
      <c r="B143">
        <v>0.9033203125</v>
      </c>
      <c r="C143">
        <v>0.5712890625</v>
      </c>
      <c r="D143">
        <v>0.67626953125</v>
      </c>
      <c r="E143">
        <v>0.9033203125</v>
      </c>
      <c r="F143">
        <v>1.185302734375</v>
      </c>
      <c r="G143">
        <v>1.30859375</v>
      </c>
      <c r="I143">
        <v>0.31899414062499998</v>
      </c>
      <c r="J143">
        <v>0.33935546875</v>
      </c>
      <c r="K143">
        <v>-0.4345703125</v>
      </c>
      <c r="L143">
        <v>-0.12451171875</v>
      </c>
      <c r="M143">
        <v>0.33935546875</v>
      </c>
      <c r="N143">
        <v>0.7421875</v>
      </c>
      <c r="O143">
        <v>1.01806640625</v>
      </c>
    </row>
    <row r="144" spans="1:15" x14ac:dyDescent="0.25">
      <c r="A144">
        <v>0.67918346774193605</v>
      </c>
      <c r="B144">
        <v>0.72265625</v>
      </c>
      <c r="C144">
        <v>0.322265625</v>
      </c>
      <c r="D144">
        <v>0.531005859375</v>
      </c>
      <c r="E144">
        <v>0.72265625</v>
      </c>
      <c r="F144">
        <v>0.833740234375</v>
      </c>
      <c r="G144">
        <v>0.9423828125</v>
      </c>
      <c r="I144">
        <v>0.96405029296875</v>
      </c>
      <c r="J144">
        <v>0.85693359375</v>
      </c>
      <c r="K144">
        <v>-4.345703125E-2</v>
      </c>
      <c r="L144">
        <v>0.478515625</v>
      </c>
      <c r="M144">
        <v>0.85693359375</v>
      </c>
      <c r="N144">
        <v>1.46728515625</v>
      </c>
      <c r="O144">
        <v>2.08349609375</v>
      </c>
    </row>
    <row r="145" spans="1:15" x14ac:dyDescent="0.25">
      <c r="A145">
        <v>0.48052619485294101</v>
      </c>
      <c r="B145">
        <v>0.33935546875</v>
      </c>
      <c r="C145">
        <v>-0.1416015625</v>
      </c>
      <c r="D145">
        <v>0.13671875</v>
      </c>
      <c r="E145">
        <v>0.33935546875</v>
      </c>
      <c r="F145">
        <v>0.6201171875</v>
      </c>
      <c r="G145">
        <v>1.484375</v>
      </c>
      <c r="I145">
        <v>-1.24621035447761E-2</v>
      </c>
      <c r="J145">
        <v>5.859375E-2</v>
      </c>
      <c r="K145">
        <v>-0.5693359375</v>
      </c>
      <c r="L145">
        <v>-0.38330078125</v>
      </c>
      <c r="M145">
        <v>5.859375E-2</v>
      </c>
      <c r="N145">
        <v>0.32470703125</v>
      </c>
      <c r="O145">
        <v>0.537109375</v>
      </c>
    </row>
    <row r="146" spans="1:15" x14ac:dyDescent="0.25">
      <c r="A146">
        <v>0.55036272321428603</v>
      </c>
      <c r="B146">
        <v>0.51025390625</v>
      </c>
      <c r="C146">
        <v>0.21337890625</v>
      </c>
      <c r="D146">
        <v>0.3125</v>
      </c>
      <c r="E146">
        <v>0.51025390625</v>
      </c>
      <c r="F146">
        <v>0.7958984375</v>
      </c>
      <c r="G146">
        <v>1.02978515625</v>
      </c>
      <c r="I146">
        <v>0.521484375</v>
      </c>
      <c r="J146">
        <v>0.48828125</v>
      </c>
      <c r="K146">
        <v>-6.34765625E-2</v>
      </c>
      <c r="L146">
        <v>0.380859375</v>
      </c>
      <c r="M146">
        <v>0.48828125</v>
      </c>
      <c r="N146">
        <v>0.8935546875</v>
      </c>
      <c r="O146">
        <v>0.91552734375</v>
      </c>
    </row>
    <row r="147" spans="1:15" x14ac:dyDescent="0.25">
      <c r="A147">
        <v>1.1004882812500001</v>
      </c>
      <c r="B147">
        <v>1.12548828125</v>
      </c>
      <c r="C147">
        <v>0.7275390625</v>
      </c>
      <c r="D147">
        <v>0.91796875</v>
      </c>
      <c r="E147">
        <v>1.12548828125</v>
      </c>
      <c r="F147">
        <v>1.3037109375</v>
      </c>
      <c r="G147">
        <v>1.40869140625</v>
      </c>
      <c r="I147">
        <v>0.88156960227272696</v>
      </c>
      <c r="J147">
        <v>0.9130859375</v>
      </c>
      <c r="K147">
        <v>0.5712890625</v>
      </c>
      <c r="L147">
        <v>0.765380859375</v>
      </c>
      <c r="M147">
        <v>0.9130859375</v>
      </c>
      <c r="N147">
        <v>1.036376953125</v>
      </c>
      <c r="O147">
        <v>1.1123046875</v>
      </c>
    </row>
    <row r="148" spans="1:15" x14ac:dyDescent="0.25">
      <c r="A148">
        <v>0.44484105603448298</v>
      </c>
      <c r="B148">
        <v>0.439453125</v>
      </c>
      <c r="C148">
        <v>0.18359375</v>
      </c>
      <c r="D148">
        <v>0.263671875</v>
      </c>
      <c r="E148">
        <v>0.439453125</v>
      </c>
      <c r="F148">
        <v>0.6005859375</v>
      </c>
      <c r="G148">
        <v>0.7216796875</v>
      </c>
      <c r="I148">
        <v>-1.73117897727273E-2</v>
      </c>
      <c r="J148">
        <v>-1.953125E-2</v>
      </c>
      <c r="K148">
        <v>-0.18359375</v>
      </c>
      <c r="L148">
        <v>-0.108642578125</v>
      </c>
      <c r="M148">
        <v>-1.953125E-2</v>
      </c>
      <c r="N148">
        <v>5.9814453125E-2</v>
      </c>
      <c r="O148">
        <v>0.171875</v>
      </c>
    </row>
    <row r="149" spans="1:15" x14ac:dyDescent="0.25">
      <c r="A149">
        <v>0.69025213068181801</v>
      </c>
      <c r="B149">
        <v>0.703125</v>
      </c>
      <c r="C149">
        <v>0.1044921875</v>
      </c>
      <c r="D149">
        <v>0.6494140625</v>
      </c>
      <c r="E149">
        <v>0.703125</v>
      </c>
      <c r="F149">
        <v>0.869140625</v>
      </c>
      <c r="G149">
        <v>1.0966796875</v>
      </c>
      <c r="I149">
        <v>1.2356883081896599</v>
      </c>
      <c r="J149">
        <v>1.3818359375</v>
      </c>
      <c r="K149">
        <v>0.6279296875</v>
      </c>
      <c r="L149">
        <v>0.960693359375</v>
      </c>
      <c r="M149">
        <v>1.3818359375</v>
      </c>
      <c r="N149">
        <v>1.500244140625</v>
      </c>
      <c r="O149">
        <v>1.6708984375</v>
      </c>
    </row>
    <row r="150" spans="1:15" x14ac:dyDescent="0.25">
      <c r="A150">
        <v>0.47956194196428598</v>
      </c>
      <c r="B150">
        <v>0.4541015625</v>
      </c>
      <c r="C150">
        <v>3.515625E-2</v>
      </c>
      <c r="D150">
        <v>0.2978515625</v>
      </c>
      <c r="E150">
        <v>0.4541015625</v>
      </c>
      <c r="F150">
        <v>0.6787109375</v>
      </c>
      <c r="G150">
        <v>0.88037109375</v>
      </c>
      <c r="I150">
        <v>1.0268267463235301</v>
      </c>
      <c r="J150">
        <v>1.0107421875</v>
      </c>
      <c r="K150">
        <v>0.623046875</v>
      </c>
      <c r="L150">
        <v>0.75439453125</v>
      </c>
      <c r="M150">
        <v>1.0107421875</v>
      </c>
      <c r="N150">
        <v>1.197509765625</v>
      </c>
      <c r="O150">
        <v>1.470703125</v>
      </c>
    </row>
    <row r="151" spans="1:15" x14ac:dyDescent="0.25">
      <c r="A151">
        <v>0.68569023351269298</v>
      </c>
      <c r="B151">
        <v>0.7275390625</v>
      </c>
      <c r="C151">
        <v>0.126953125</v>
      </c>
      <c r="D151">
        <v>0.419921875</v>
      </c>
      <c r="E151">
        <v>0.7275390625</v>
      </c>
      <c r="F151">
        <v>0.9912109375</v>
      </c>
      <c r="G151">
        <v>1.1767578125</v>
      </c>
      <c r="I151">
        <v>1.31760817307692</v>
      </c>
      <c r="J151">
        <v>1.3525390625</v>
      </c>
      <c r="K151">
        <v>0.9501953125</v>
      </c>
      <c r="L151">
        <v>1.15234375</v>
      </c>
      <c r="M151">
        <v>1.3525390625</v>
      </c>
      <c r="N151">
        <v>1.561279296875</v>
      </c>
      <c r="O151">
        <v>1.6181640625</v>
      </c>
    </row>
    <row r="152" spans="1:15" x14ac:dyDescent="0.25">
      <c r="A152">
        <v>0.53250826322115397</v>
      </c>
      <c r="B152">
        <v>0.4541015625</v>
      </c>
      <c r="C152">
        <v>9.9609375E-2</v>
      </c>
      <c r="D152">
        <v>0.26611328125</v>
      </c>
      <c r="E152">
        <v>0.4541015625</v>
      </c>
      <c r="F152">
        <v>0.7763671875</v>
      </c>
      <c r="G152">
        <v>0.99658203125</v>
      </c>
      <c r="I152">
        <v>0.70408555327868905</v>
      </c>
      <c r="J152">
        <v>0.6494140625</v>
      </c>
      <c r="K152">
        <v>0.41796875</v>
      </c>
      <c r="L152">
        <v>0.517578125</v>
      </c>
      <c r="M152">
        <v>0.6494140625</v>
      </c>
      <c r="N152">
        <v>0.848388671875</v>
      </c>
      <c r="O152">
        <v>1.1083984375</v>
      </c>
    </row>
    <row r="153" spans="1:15" x14ac:dyDescent="0.25">
      <c r="A153">
        <v>0.76433879573170704</v>
      </c>
      <c r="B153">
        <v>0.8203125</v>
      </c>
      <c r="C153">
        <v>0.3251953125</v>
      </c>
      <c r="D153">
        <v>0.576171875</v>
      </c>
      <c r="E153">
        <v>0.8203125</v>
      </c>
      <c r="F153">
        <v>0.953369140625</v>
      </c>
      <c r="G153">
        <v>1.109375</v>
      </c>
      <c r="I153">
        <v>1.36668411726804</v>
      </c>
      <c r="J153">
        <v>1.3427734375</v>
      </c>
      <c r="K153">
        <v>1.0419921875</v>
      </c>
      <c r="L153">
        <v>1.142578125</v>
      </c>
      <c r="M153">
        <v>1.3427734375</v>
      </c>
      <c r="N153">
        <v>1.585693359375</v>
      </c>
      <c r="O153">
        <v>1.755859375</v>
      </c>
    </row>
    <row r="154" spans="1:15" x14ac:dyDescent="0.25">
      <c r="A154">
        <v>0.65784801136363602</v>
      </c>
      <c r="B154">
        <v>0.68359375</v>
      </c>
      <c r="C154">
        <v>0.35009765625</v>
      </c>
      <c r="D154">
        <v>0.52734375</v>
      </c>
      <c r="E154">
        <v>0.68359375</v>
      </c>
      <c r="F154">
        <v>0.791015625</v>
      </c>
      <c r="G154">
        <v>0.8857421875</v>
      </c>
      <c r="I154">
        <v>0.89967539612676095</v>
      </c>
      <c r="J154">
        <v>0.830078125</v>
      </c>
      <c r="K154">
        <v>0.419921875</v>
      </c>
      <c r="L154">
        <v>0.61767578125</v>
      </c>
      <c r="M154">
        <v>0.830078125</v>
      </c>
      <c r="N154">
        <v>1.1767578125</v>
      </c>
      <c r="O154">
        <v>1.458984375</v>
      </c>
    </row>
    <row r="155" spans="1:15" x14ac:dyDescent="0.25">
      <c r="A155">
        <v>0.14768016581632701</v>
      </c>
      <c r="B155">
        <v>0.146484375</v>
      </c>
      <c r="C155">
        <v>-0.203125</v>
      </c>
      <c r="D155">
        <v>-7.32421875E-2</v>
      </c>
      <c r="E155">
        <v>0.146484375</v>
      </c>
      <c r="F155">
        <v>0.335693359375</v>
      </c>
      <c r="G155">
        <v>0.505859375</v>
      </c>
      <c r="I155">
        <v>0.60597937091503296</v>
      </c>
      <c r="J155">
        <v>0.5908203125</v>
      </c>
      <c r="K155">
        <v>0.3271484375</v>
      </c>
      <c r="L155">
        <v>0.458984375</v>
      </c>
      <c r="M155">
        <v>0.5908203125</v>
      </c>
      <c r="N155">
        <v>0.7666015625</v>
      </c>
      <c r="O155">
        <v>0.8984375</v>
      </c>
    </row>
    <row r="156" spans="1:15" x14ac:dyDescent="0.25">
      <c r="A156">
        <v>0.51068474264705899</v>
      </c>
      <c r="B156">
        <v>0.48828125</v>
      </c>
      <c r="C156">
        <v>0.10595703125</v>
      </c>
      <c r="D156">
        <v>0.2392578125</v>
      </c>
      <c r="E156">
        <v>0.48828125</v>
      </c>
      <c r="F156">
        <v>0.732421875</v>
      </c>
      <c r="G156">
        <v>1.13916015625</v>
      </c>
      <c r="I156">
        <v>1.0812756614963499</v>
      </c>
      <c r="J156">
        <v>1.1083984375</v>
      </c>
      <c r="K156">
        <v>0.767578125</v>
      </c>
      <c r="L156">
        <v>0.946044921875</v>
      </c>
      <c r="M156">
        <v>1.1083984375</v>
      </c>
      <c r="N156">
        <v>1.2109375</v>
      </c>
      <c r="O156">
        <v>1.326171875</v>
      </c>
    </row>
    <row r="157" spans="1:15" x14ac:dyDescent="0.25">
      <c r="A157">
        <v>-0.66945043103448298</v>
      </c>
      <c r="B157">
        <v>-0.595703125</v>
      </c>
      <c r="C157">
        <v>-1.251953125</v>
      </c>
      <c r="D157">
        <v>-0.85693359375</v>
      </c>
      <c r="E157">
        <v>-0.595703125</v>
      </c>
      <c r="F157">
        <v>-0.362548828125</v>
      </c>
      <c r="G157">
        <v>-0.2236328125</v>
      </c>
      <c r="I157">
        <v>0.37424395161290303</v>
      </c>
      <c r="J157">
        <v>0.36865234375</v>
      </c>
      <c r="K157">
        <v>0.146484375</v>
      </c>
      <c r="L157">
        <v>0.2685546875</v>
      </c>
      <c r="M157">
        <v>0.36865234375</v>
      </c>
      <c r="N157">
        <v>0.458984375</v>
      </c>
      <c r="O157">
        <v>0.6279296875</v>
      </c>
    </row>
    <row r="158" spans="1:15" x14ac:dyDescent="0.25">
      <c r="A158">
        <v>-0.68062918526785698</v>
      </c>
      <c r="B158">
        <v>-0.791015625</v>
      </c>
      <c r="C158">
        <v>-1.3583984375</v>
      </c>
      <c r="D158">
        <v>-1.044921875</v>
      </c>
      <c r="E158">
        <v>-0.791015625</v>
      </c>
      <c r="F158">
        <v>-0.2978515625</v>
      </c>
      <c r="G158">
        <v>3.7109374999999903E-2</v>
      </c>
      <c r="I158">
        <v>0.49727006392045497</v>
      </c>
      <c r="J158">
        <v>0.4296875</v>
      </c>
      <c r="K158">
        <v>0.31005859375</v>
      </c>
      <c r="L158">
        <v>0.36865234375</v>
      </c>
      <c r="M158">
        <v>0.4296875</v>
      </c>
      <c r="N158">
        <v>0.62255859375</v>
      </c>
      <c r="O158">
        <v>0.7275390625</v>
      </c>
    </row>
    <row r="159" spans="1:15" x14ac:dyDescent="0.25">
      <c r="A159">
        <v>-0.43508429276315802</v>
      </c>
      <c r="B159">
        <v>-0.4638671875</v>
      </c>
      <c r="C159">
        <v>-0.9765625</v>
      </c>
      <c r="D159">
        <v>-0.81787109375</v>
      </c>
      <c r="E159">
        <v>-0.4638671875</v>
      </c>
      <c r="F159">
        <v>-3.90625E-2</v>
      </c>
      <c r="G159">
        <v>0.1728515625</v>
      </c>
      <c r="I159">
        <v>1.0870916193181801</v>
      </c>
      <c r="J159">
        <v>1.19140625</v>
      </c>
      <c r="K159">
        <v>7.8125000000000097E-2</v>
      </c>
      <c r="L159">
        <v>0.5078125</v>
      </c>
      <c r="M159">
        <v>1.19140625</v>
      </c>
      <c r="N159">
        <v>1.71875</v>
      </c>
      <c r="O159">
        <v>2.037109375</v>
      </c>
    </row>
    <row r="160" spans="1:15" x14ac:dyDescent="0.25">
      <c r="A160">
        <v>1.2183678668478299</v>
      </c>
      <c r="B160">
        <v>1.259765625</v>
      </c>
      <c r="C160">
        <v>0.958984375</v>
      </c>
      <c r="D160">
        <v>1.1376953125</v>
      </c>
      <c r="E160">
        <v>1.259765625</v>
      </c>
      <c r="F160">
        <v>1.390380859375</v>
      </c>
      <c r="G160">
        <v>1.427734375</v>
      </c>
      <c r="I160">
        <v>0.584259033203125</v>
      </c>
      <c r="J160">
        <v>0.59326171875</v>
      </c>
      <c r="K160">
        <v>0.31884765625</v>
      </c>
      <c r="L160">
        <v>0.4736328125</v>
      </c>
      <c r="M160">
        <v>0.59326171875</v>
      </c>
      <c r="N160">
        <v>0.69091796875</v>
      </c>
      <c r="O160">
        <v>0.87744140625</v>
      </c>
    </row>
    <row r="161" spans="1:15" x14ac:dyDescent="0.25">
      <c r="A161">
        <v>0.54977704893867896</v>
      </c>
      <c r="B161">
        <v>0.5517578125</v>
      </c>
      <c r="C161">
        <v>0.1728515625</v>
      </c>
      <c r="D161">
        <v>0.3515625</v>
      </c>
      <c r="E161">
        <v>0.5517578125</v>
      </c>
      <c r="F161">
        <v>0.7373046875</v>
      </c>
      <c r="G161">
        <v>0.98046875</v>
      </c>
      <c r="I161">
        <v>0.122306577620968</v>
      </c>
      <c r="J161">
        <v>0.1171875</v>
      </c>
      <c r="K161">
        <v>-0.369140625</v>
      </c>
      <c r="L161">
        <v>-0.2001953125</v>
      </c>
      <c r="M161">
        <v>0.1171875</v>
      </c>
      <c r="N161">
        <v>0.380859375</v>
      </c>
      <c r="O161">
        <v>0.5888671875</v>
      </c>
    </row>
    <row r="162" spans="1:15" x14ac:dyDescent="0.25">
      <c r="A162">
        <v>0.91256948617788503</v>
      </c>
      <c r="B162">
        <v>1.064453125</v>
      </c>
      <c r="C162">
        <v>1.46484375E-2</v>
      </c>
      <c r="D162">
        <v>0.3759765625</v>
      </c>
      <c r="E162">
        <v>1.064453125</v>
      </c>
      <c r="F162">
        <v>1.31591796875</v>
      </c>
      <c r="G162">
        <v>1.6396484375</v>
      </c>
      <c r="I162">
        <v>0.87692411819306904</v>
      </c>
      <c r="J162">
        <v>0.87158203125</v>
      </c>
      <c r="K162">
        <v>0.3486328125</v>
      </c>
      <c r="L162">
        <v>0.5615234375</v>
      </c>
      <c r="M162">
        <v>0.87158203125</v>
      </c>
      <c r="N162">
        <v>1.2060546875</v>
      </c>
      <c r="O162">
        <v>1.42724609375</v>
      </c>
    </row>
    <row r="163" spans="1:15" x14ac:dyDescent="0.25">
      <c r="A163">
        <v>0.56188246783088203</v>
      </c>
      <c r="B163">
        <v>0.57861328125</v>
      </c>
      <c r="C163">
        <v>0.1123046875</v>
      </c>
      <c r="D163">
        <v>0.3857421875</v>
      </c>
      <c r="E163">
        <v>0.57861328125</v>
      </c>
      <c r="F163">
        <v>0.75927734375</v>
      </c>
      <c r="G163">
        <v>0.91259765625</v>
      </c>
      <c r="I163">
        <v>0.79345703125</v>
      </c>
      <c r="J163">
        <v>0.85693359375</v>
      </c>
      <c r="K163">
        <v>0.107421875</v>
      </c>
      <c r="L163">
        <v>0.40771484375</v>
      </c>
      <c r="M163">
        <v>0.85693359375</v>
      </c>
      <c r="N163">
        <v>1.201171875</v>
      </c>
      <c r="O163">
        <v>1.47705078125</v>
      </c>
    </row>
    <row r="164" spans="1:15" x14ac:dyDescent="0.25">
      <c r="A164">
        <v>0.28315380366161602</v>
      </c>
      <c r="B164">
        <v>0.2978515625</v>
      </c>
      <c r="C164">
        <v>-0.453125</v>
      </c>
      <c r="D164">
        <v>-0.166015625</v>
      </c>
      <c r="E164">
        <v>0.2978515625</v>
      </c>
      <c r="F164">
        <v>0.748291015625</v>
      </c>
      <c r="G164">
        <v>0.95703125</v>
      </c>
      <c r="I164">
        <v>0.65379175646551702</v>
      </c>
      <c r="J164">
        <v>0.70556640625</v>
      </c>
      <c r="K164">
        <v>0.11279296875</v>
      </c>
      <c r="L164">
        <v>0.3564453125</v>
      </c>
      <c r="M164">
        <v>0.70556640625</v>
      </c>
      <c r="N164">
        <v>0.91796875</v>
      </c>
      <c r="O164">
        <v>1.005859375</v>
      </c>
    </row>
    <row r="165" spans="1:15" x14ac:dyDescent="0.25">
      <c r="A165">
        <v>0.69658833165322598</v>
      </c>
      <c r="B165">
        <v>0.693359375</v>
      </c>
      <c r="C165">
        <v>0.46337890625</v>
      </c>
      <c r="D165">
        <v>0.576171875</v>
      </c>
      <c r="E165">
        <v>0.693359375</v>
      </c>
      <c r="F165">
        <v>0.810546875</v>
      </c>
      <c r="G165">
        <v>0.9384765625</v>
      </c>
      <c r="I165">
        <v>1.0400390625</v>
      </c>
      <c r="J165">
        <v>1.16455078125</v>
      </c>
      <c r="K165">
        <v>0.5712890625</v>
      </c>
      <c r="L165">
        <v>0.6591796875</v>
      </c>
      <c r="M165">
        <v>1.16455078125</v>
      </c>
      <c r="N165">
        <v>1.3623046875</v>
      </c>
      <c r="O165">
        <v>1.3916015625</v>
      </c>
    </row>
    <row r="166" spans="1:15" x14ac:dyDescent="0.25">
      <c r="A166">
        <v>0.83309173583984397</v>
      </c>
      <c r="B166">
        <v>0.859375</v>
      </c>
      <c r="C166">
        <v>0.5400390625</v>
      </c>
      <c r="D166">
        <v>0.72509765625</v>
      </c>
      <c r="E166">
        <v>0.859375</v>
      </c>
      <c r="F166">
        <v>0.98388671875</v>
      </c>
      <c r="G166">
        <v>1.08740234375</v>
      </c>
      <c r="I166">
        <v>0.64913647483690595</v>
      </c>
      <c r="J166">
        <v>0.6494140625</v>
      </c>
      <c r="K166">
        <v>0.33203125</v>
      </c>
      <c r="L166">
        <v>0.4736328125</v>
      </c>
      <c r="M166">
        <v>0.6494140625</v>
      </c>
      <c r="N166">
        <v>0.811767578125</v>
      </c>
      <c r="O166">
        <v>0.9375</v>
      </c>
    </row>
    <row r="167" spans="1:15" x14ac:dyDescent="0.25">
      <c r="A167">
        <v>1.31068265374332</v>
      </c>
      <c r="B167">
        <v>1.3037109375</v>
      </c>
      <c r="C167">
        <v>1.001953125</v>
      </c>
      <c r="D167">
        <v>1.134033203125</v>
      </c>
      <c r="E167">
        <v>1.3037109375</v>
      </c>
      <c r="F167">
        <v>1.4794921875</v>
      </c>
      <c r="G167">
        <v>1.5966796875</v>
      </c>
      <c r="I167">
        <v>1.0948628607553801</v>
      </c>
      <c r="J167">
        <v>1.11328125</v>
      </c>
      <c r="K167">
        <v>0.6845703125</v>
      </c>
      <c r="L167">
        <v>0.8837890625</v>
      </c>
      <c r="M167">
        <v>1.11328125</v>
      </c>
      <c r="N167">
        <v>1.279296875</v>
      </c>
      <c r="O167">
        <v>1.484375</v>
      </c>
    </row>
    <row r="168" spans="1:15" x14ac:dyDescent="0.25">
      <c r="A168">
        <v>0.91108842329545503</v>
      </c>
      <c r="B168">
        <v>0.9521484375</v>
      </c>
      <c r="C168">
        <v>0.5869140625</v>
      </c>
      <c r="D168">
        <v>0.80078125</v>
      </c>
      <c r="E168">
        <v>0.9521484375</v>
      </c>
      <c r="F168">
        <v>1.044921875</v>
      </c>
      <c r="G168">
        <v>1.14599609375</v>
      </c>
      <c r="I168">
        <v>-0.14973958333333301</v>
      </c>
      <c r="J168">
        <v>0.1611328125</v>
      </c>
      <c r="K168">
        <v>-3.3271484375</v>
      </c>
      <c r="L168">
        <v>-1.815185546875</v>
      </c>
      <c r="M168">
        <v>0.1611328125</v>
      </c>
      <c r="N168">
        <v>1.6748046875</v>
      </c>
      <c r="O168">
        <v>2.7060546875000102</v>
      </c>
    </row>
    <row r="169" spans="1:15" x14ac:dyDescent="0.25">
      <c r="A169">
        <v>1.2001787605932199</v>
      </c>
      <c r="B169">
        <v>1.2060546875</v>
      </c>
      <c r="C169">
        <v>0.978515625</v>
      </c>
      <c r="D169">
        <v>1.087646484375</v>
      </c>
      <c r="E169">
        <v>1.2060546875</v>
      </c>
      <c r="F169">
        <v>1.318359375</v>
      </c>
      <c r="G169">
        <v>1.423828125</v>
      </c>
      <c r="I169">
        <v>-7.18451221671388E-2</v>
      </c>
      <c r="J169">
        <v>2.44140625E-2</v>
      </c>
      <c r="K169">
        <v>-2.4423828125</v>
      </c>
      <c r="L169">
        <v>-1.0302734375</v>
      </c>
      <c r="M169">
        <v>2.44140625E-2</v>
      </c>
      <c r="N169">
        <v>0.792236328125</v>
      </c>
      <c r="O169">
        <v>1.6416015625</v>
      </c>
    </row>
    <row r="170" spans="1:15" x14ac:dyDescent="0.25">
      <c r="A170">
        <v>1.1140950520833299</v>
      </c>
      <c r="B170">
        <v>1.08154296875</v>
      </c>
      <c r="C170">
        <v>0.83447265625</v>
      </c>
      <c r="D170">
        <v>0.908203125</v>
      </c>
      <c r="E170">
        <v>1.08154296875</v>
      </c>
      <c r="F170">
        <v>1.29150390625</v>
      </c>
      <c r="G170">
        <v>1.5341796875</v>
      </c>
      <c r="I170">
        <v>1.6122045272435901</v>
      </c>
      <c r="J170">
        <v>1.7919921875</v>
      </c>
      <c r="K170">
        <v>0.482421875</v>
      </c>
      <c r="L170">
        <v>0.972900390625</v>
      </c>
      <c r="M170">
        <v>1.7919921875</v>
      </c>
      <c r="N170">
        <v>2.25830078125</v>
      </c>
      <c r="O170">
        <v>2.787109375</v>
      </c>
    </row>
    <row r="171" spans="1:15" x14ac:dyDescent="0.25">
      <c r="A171">
        <v>0.61841881793478304</v>
      </c>
      <c r="B171">
        <v>0.7177734375</v>
      </c>
      <c r="C171">
        <v>0.2880859375</v>
      </c>
      <c r="D171">
        <v>0.46142578125</v>
      </c>
      <c r="E171">
        <v>0.7177734375</v>
      </c>
      <c r="F171">
        <v>0.7763671875</v>
      </c>
      <c r="G171">
        <v>0.8466796875</v>
      </c>
      <c r="I171">
        <v>0.48173384232954503</v>
      </c>
      <c r="J171">
        <v>0.4248046875</v>
      </c>
      <c r="K171">
        <v>-0.56787109375</v>
      </c>
      <c r="L171">
        <v>0.146484375</v>
      </c>
      <c r="M171">
        <v>0.4248046875</v>
      </c>
      <c r="N171">
        <v>1.03271484375</v>
      </c>
      <c r="O171">
        <v>1.4541015625</v>
      </c>
    </row>
    <row r="172" spans="1:15" x14ac:dyDescent="0.25">
      <c r="A172">
        <v>0.75214092548076905</v>
      </c>
      <c r="B172">
        <v>0.71533203125</v>
      </c>
      <c r="C172">
        <v>0.5</v>
      </c>
      <c r="D172">
        <v>0.625</v>
      </c>
      <c r="E172">
        <v>0.71533203125</v>
      </c>
      <c r="F172">
        <v>0.87646484375</v>
      </c>
      <c r="G172">
        <v>1.0771484375</v>
      </c>
      <c r="I172">
        <v>-4.5419034090909101</v>
      </c>
      <c r="J172">
        <v>-4.453125</v>
      </c>
      <c r="K172">
        <v>-5.8876953125</v>
      </c>
      <c r="L172">
        <v>-5.5908203125</v>
      </c>
      <c r="M172">
        <v>-4.453125</v>
      </c>
      <c r="N172">
        <v>-3.626708984375</v>
      </c>
      <c r="O172">
        <v>-3.2646484375</v>
      </c>
    </row>
    <row r="173" spans="1:15" x14ac:dyDescent="0.25">
      <c r="A173">
        <v>0.452880859375</v>
      </c>
      <c r="B173">
        <v>0.42236328125</v>
      </c>
      <c r="C173">
        <v>0.14794921875</v>
      </c>
      <c r="D173">
        <v>0.28076171875</v>
      </c>
      <c r="E173">
        <v>0.42236328125</v>
      </c>
      <c r="F173">
        <v>0.56396484375</v>
      </c>
      <c r="G173">
        <v>0.8291015625</v>
      </c>
      <c r="I173">
        <v>-2.3883056640625</v>
      </c>
      <c r="J173">
        <v>-2.43408203125</v>
      </c>
      <c r="K173">
        <v>-3.39208984375</v>
      </c>
      <c r="L173">
        <v>-2.9248046875</v>
      </c>
      <c r="M173">
        <v>-2.43408203125</v>
      </c>
      <c r="N173">
        <v>-1.8212890625</v>
      </c>
      <c r="O173">
        <v>-1.41845703125</v>
      </c>
    </row>
    <row r="174" spans="1:15" x14ac:dyDescent="0.25">
      <c r="A174">
        <v>1.3484700520833299</v>
      </c>
      <c r="B174">
        <v>1.38427734375</v>
      </c>
      <c r="C174">
        <v>0.8984375</v>
      </c>
      <c r="D174">
        <v>1.181640625</v>
      </c>
      <c r="E174">
        <v>1.38427734375</v>
      </c>
      <c r="F174">
        <v>1.5771484375</v>
      </c>
      <c r="G174">
        <v>1.69482421875</v>
      </c>
      <c r="I174">
        <v>0.427063495498615</v>
      </c>
      <c r="J174">
        <v>0.341796875</v>
      </c>
      <c r="K174">
        <v>-0.1455078125</v>
      </c>
      <c r="L174">
        <v>5.126953125E-2</v>
      </c>
      <c r="M174">
        <v>0.341796875</v>
      </c>
      <c r="N174">
        <v>0.548095703125</v>
      </c>
      <c r="O174">
        <v>0.9921875</v>
      </c>
    </row>
    <row r="175" spans="1:15" x14ac:dyDescent="0.25">
      <c r="A175">
        <v>0.44464111328125</v>
      </c>
      <c r="B175">
        <v>0.4345703125</v>
      </c>
      <c r="C175">
        <v>0.2802734375</v>
      </c>
      <c r="D175">
        <v>0.3759765625</v>
      </c>
      <c r="E175">
        <v>0.4345703125</v>
      </c>
      <c r="F175">
        <v>0.4931640625</v>
      </c>
      <c r="G175">
        <v>0.65087890625</v>
      </c>
      <c r="I175">
        <v>1.0462911292989401</v>
      </c>
      <c r="J175">
        <v>1.0302734375</v>
      </c>
      <c r="K175">
        <v>0.3701171875</v>
      </c>
      <c r="L175">
        <v>0.848388671875</v>
      </c>
      <c r="M175">
        <v>1.0302734375</v>
      </c>
      <c r="N175">
        <v>1.337890625</v>
      </c>
      <c r="O175">
        <v>1.6015625</v>
      </c>
    </row>
    <row r="176" spans="1:15" x14ac:dyDescent="0.25">
      <c r="A176">
        <v>0.82381810897435903</v>
      </c>
      <c r="B176">
        <v>0.7666015625</v>
      </c>
      <c r="C176">
        <v>0.6103515625</v>
      </c>
      <c r="D176">
        <v>0.660400390625</v>
      </c>
      <c r="E176">
        <v>0.7666015625</v>
      </c>
      <c r="F176">
        <v>0.986328125</v>
      </c>
      <c r="G176">
        <v>1.1376953125</v>
      </c>
      <c r="I176">
        <v>0.74758429276315796</v>
      </c>
      <c r="J176">
        <v>0.7421875</v>
      </c>
      <c r="K176">
        <v>0.6220703125</v>
      </c>
      <c r="L176">
        <v>0.673828125</v>
      </c>
      <c r="M176">
        <v>0.7421875</v>
      </c>
      <c r="N176">
        <v>0.823974609375</v>
      </c>
      <c r="O176">
        <v>0.8857421875</v>
      </c>
    </row>
    <row r="177" spans="1:15" x14ac:dyDescent="0.25">
      <c r="A177">
        <v>1.1771334134615401</v>
      </c>
      <c r="B177">
        <v>1.337890625</v>
      </c>
      <c r="C177">
        <v>0.314453125</v>
      </c>
      <c r="D177">
        <v>0.799560546875</v>
      </c>
      <c r="E177">
        <v>1.337890625</v>
      </c>
      <c r="F177">
        <v>1.507568359375</v>
      </c>
      <c r="G177">
        <v>1.7099609375</v>
      </c>
      <c r="I177">
        <v>0.47341086647727298</v>
      </c>
      <c r="J177">
        <v>0.46875</v>
      </c>
      <c r="K177">
        <v>0.2080078125</v>
      </c>
      <c r="L177">
        <v>0.2783203125</v>
      </c>
      <c r="M177">
        <v>0.46875</v>
      </c>
      <c r="N177">
        <v>0.673828125</v>
      </c>
      <c r="O177">
        <v>0.72265625</v>
      </c>
    </row>
    <row r="178" spans="1:15" x14ac:dyDescent="0.25">
      <c r="A178">
        <v>0.92803955078125</v>
      </c>
      <c r="B178">
        <v>0.96435546875</v>
      </c>
      <c r="C178">
        <v>0.79296875</v>
      </c>
      <c r="D178">
        <v>0.8154296875</v>
      </c>
      <c r="E178">
        <v>0.96435546875</v>
      </c>
      <c r="F178">
        <v>1.0205078125</v>
      </c>
      <c r="G178">
        <v>1.07470703125</v>
      </c>
      <c r="I178">
        <v>0.58172052556818199</v>
      </c>
      <c r="J178">
        <v>0.517578125</v>
      </c>
      <c r="K178">
        <v>0.283203125</v>
      </c>
      <c r="L178">
        <v>0.41015625</v>
      </c>
      <c r="M178">
        <v>0.517578125</v>
      </c>
      <c r="N178">
        <v>0.693359375</v>
      </c>
      <c r="O178">
        <v>1.10693359375</v>
      </c>
    </row>
    <row r="179" spans="1:15" x14ac:dyDescent="0.25">
      <c r="A179">
        <v>0.92746310763888895</v>
      </c>
      <c r="B179">
        <v>0.93505859375</v>
      </c>
      <c r="C179">
        <v>0.71435546875</v>
      </c>
      <c r="D179">
        <v>0.849609375</v>
      </c>
      <c r="E179">
        <v>0.93505859375</v>
      </c>
      <c r="F179">
        <v>0.99609375</v>
      </c>
      <c r="G179">
        <v>1.0791015625</v>
      </c>
      <c r="I179">
        <v>0.80106847426470595</v>
      </c>
      <c r="J179">
        <v>0.791015625</v>
      </c>
      <c r="K179">
        <v>0.57421875</v>
      </c>
      <c r="L179">
        <v>0.682373046875</v>
      </c>
      <c r="M179">
        <v>0.791015625</v>
      </c>
      <c r="N179">
        <v>0.946044921875</v>
      </c>
      <c r="O179">
        <v>1.0166015625</v>
      </c>
    </row>
    <row r="180" spans="1:15" x14ac:dyDescent="0.25">
      <c r="A180">
        <v>1.3850514481707299</v>
      </c>
      <c r="B180">
        <v>1.34765625</v>
      </c>
      <c r="C180">
        <v>1.138671875</v>
      </c>
      <c r="D180">
        <v>1.240234375</v>
      </c>
      <c r="E180">
        <v>1.34765625</v>
      </c>
      <c r="F180">
        <v>1.552734375</v>
      </c>
      <c r="G180">
        <v>1.662109375</v>
      </c>
      <c r="I180">
        <v>0.28564453125</v>
      </c>
      <c r="J180">
        <v>0.25634765625</v>
      </c>
      <c r="K180">
        <v>-9.08203125E-2</v>
      </c>
      <c r="L180">
        <v>6.8359375E-2</v>
      </c>
      <c r="M180">
        <v>0.25634765625</v>
      </c>
      <c r="N180">
        <v>0.5615234375</v>
      </c>
      <c r="O180">
        <v>0.69873046875</v>
      </c>
    </row>
    <row r="181" spans="1:15" x14ac:dyDescent="0.25">
      <c r="A181">
        <v>0.52564971301020402</v>
      </c>
      <c r="B181">
        <v>0.5322265625</v>
      </c>
      <c r="C181">
        <v>3.515625E-2</v>
      </c>
      <c r="D181">
        <v>0.240478515625</v>
      </c>
      <c r="E181">
        <v>0.5322265625</v>
      </c>
      <c r="F181">
        <v>0.8056640625</v>
      </c>
      <c r="G181">
        <v>0.953125</v>
      </c>
      <c r="I181">
        <v>-0.34555288461538503</v>
      </c>
      <c r="J181">
        <v>-0.2734375</v>
      </c>
      <c r="K181">
        <v>-0.6640625</v>
      </c>
      <c r="L181">
        <v>-0.391845703125</v>
      </c>
      <c r="M181">
        <v>-0.2734375</v>
      </c>
      <c r="N181">
        <v>-0.1806640625</v>
      </c>
      <c r="O181">
        <v>-0.1025390625</v>
      </c>
    </row>
    <row r="182" spans="1:15" x14ac:dyDescent="0.25">
      <c r="A182">
        <v>1.2618497522865899</v>
      </c>
      <c r="B182">
        <v>1.29150390625</v>
      </c>
      <c r="C182">
        <v>0.91357421875</v>
      </c>
      <c r="D182">
        <v>1.1181640625</v>
      </c>
      <c r="E182">
        <v>1.29150390625</v>
      </c>
      <c r="F182">
        <v>1.4404296875</v>
      </c>
      <c r="G182">
        <v>1.58447265625</v>
      </c>
      <c r="I182">
        <v>0.52900041852678603</v>
      </c>
      <c r="J182">
        <v>0.5224609375</v>
      </c>
      <c r="K182">
        <v>0.205078125</v>
      </c>
      <c r="L182">
        <v>0.37109375</v>
      </c>
      <c r="M182">
        <v>0.5224609375</v>
      </c>
      <c r="N182">
        <v>0.67626953125</v>
      </c>
      <c r="O182">
        <v>0.89208984375</v>
      </c>
    </row>
    <row r="183" spans="1:15" x14ac:dyDescent="0.25">
      <c r="A183">
        <v>0.8428955078125</v>
      </c>
      <c r="B183">
        <v>0.80078125</v>
      </c>
      <c r="C183">
        <v>0.630859375</v>
      </c>
      <c r="D183">
        <v>0.6689453125</v>
      </c>
      <c r="E183">
        <v>0.80078125</v>
      </c>
      <c r="F183">
        <v>0.96435546875</v>
      </c>
      <c r="G183">
        <v>1.20263671875</v>
      </c>
      <c r="I183">
        <v>0.77119319810779796</v>
      </c>
      <c r="J183">
        <v>0.7763671875</v>
      </c>
      <c r="K183">
        <v>0.4931640625</v>
      </c>
      <c r="L183">
        <v>0.6201171875</v>
      </c>
      <c r="M183">
        <v>0.7763671875</v>
      </c>
      <c r="N183">
        <v>0.91796875</v>
      </c>
      <c r="O183">
        <v>1.01904296875</v>
      </c>
    </row>
    <row r="184" spans="1:15" x14ac:dyDescent="0.25">
      <c r="A184">
        <v>1.4182942708333299</v>
      </c>
      <c r="B184">
        <v>1.4794921875</v>
      </c>
      <c r="C184">
        <v>0.93994140625</v>
      </c>
      <c r="D184">
        <v>1.1962890625</v>
      </c>
      <c r="E184">
        <v>1.4794921875</v>
      </c>
      <c r="F184">
        <v>1.66015625</v>
      </c>
      <c r="G184">
        <v>1.83349609375</v>
      </c>
      <c r="I184">
        <v>1.1831862634892101</v>
      </c>
      <c r="J184">
        <v>1.162109375</v>
      </c>
      <c r="K184">
        <v>0.87890625</v>
      </c>
      <c r="L184">
        <v>1.03515625</v>
      </c>
      <c r="M184">
        <v>1.162109375</v>
      </c>
      <c r="N184">
        <v>1.34521484375</v>
      </c>
      <c r="O184">
        <v>1.4853515625</v>
      </c>
    </row>
    <row r="185" spans="1:15" x14ac:dyDescent="0.25">
      <c r="A185">
        <v>0.72662353514570099</v>
      </c>
      <c r="B185">
        <v>0.74218749998943501</v>
      </c>
      <c r="C185">
        <v>0.54492187498963296</v>
      </c>
      <c r="D185">
        <v>0.62744140623955003</v>
      </c>
      <c r="E185">
        <v>0.74218749998943501</v>
      </c>
      <c r="F185">
        <v>0.82519531248935296</v>
      </c>
      <c r="G185">
        <v>0.97509765623920297</v>
      </c>
      <c r="I185">
        <v>0.69063459123883897</v>
      </c>
      <c r="J185">
        <v>0.63232421875</v>
      </c>
      <c r="K185">
        <v>0.3125</v>
      </c>
      <c r="L185">
        <v>0.44921875</v>
      </c>
      <c r="M185">
        <v>0.63232421875</v>
      </c>
      <c r="N185">
        <v>0.927734375</v>
      </c>
      <c r="O185">
        <v>1.1572265625</v>
      </c>
    </row>
    <row r="186" spans="1:15" x14ac:dyDescent="0.25">
      <c r="A186">
        <v>0.61678799714865096</v>
      </c>
      <c r="B186">
        <v>0.58349609373959399</v>
      </c>
      <c r="C186">
        <v>0.32519531248985301</v>
      </c>
      <c r="D186">
        <v>0.36621093748981098</v>
      </c>
      <c r="E186">
        <v>0.58349609373959399</v>
      </c>
      <c r="F186">
        <v>0.86425781248931299</v>
      </c>
      <c r="G186">
        <v>0.96142578123921596</v>
      </c>
      <c r="I186">
        <v>0.77294193097014896</v>
      </c>
      <c r="J186">
        <v>0.7373046875</v>
      </c>
      <c r="K186">
        <v>0.3916015625</v>
      </c>
      <c r="L186">
        <v>0.587158203125</v>
      </c>
      <c r="M186">
        <v>0.7373046875</v>
      </c>
      <c r="N186">
        <v>0.9814453125</v>
      </c>
      <c r="O186">
        <v>1.1708984375</v>
      </c>
    </row>
    <row r="187" spans="1:15" x14ac:dyDescent="0.25">
      <c r="A187">
        <v>0.68165010617881605</v>
      </c>
      <c r="B187">
        <v>0.65917968748951805</v>
      </c>
      <c r="C187">
        <v>0.51953124998965805</v>
      </c>
      <c r="D187">
        <v>0.57617187498960099</v>
      </c>
      <c r="E187">
        <v>0.65917968748951805</v>
      </c>
      <c r="F187">
        <v>0.76049804686441702</v>
      </c>
      <c r="G187">
        <v>0.91406249998926303</v>
      </c>
      <c r="I187">
        <v>0.46976461038960998</v>
      </c>
      <c r="J187">
        <v>0.48828125</v>
      </c>
      <c r="K187">
        <v>0.2158203125</v>
      </c>
      <c r="L187">
        <v>0.389404296875</v>
      </c>
      <c r="M187">
        <v>0.48828125</v>
      </c>
      <c r="N187">
        <v>0.611572265625</v>
      </c>
      <c r="O187">
        <v>0.6669921875</v>
      </c>
    </row>
    <row r="188" spans="1:15" x14ac:dyDescent="0.25">
      <c r="A188">
        <v>0.98046874998919697</v>
      </c>
      <c r="B188">
        <v>0.93994140623923805</v>
      </c>
      <c r="C188">
        <v>0.84716796873933098</v>
      </c>
      <c r="D188">
        <v>0.88623046873929101</v>
      </c>
      <c r="E188">
        <v>0.93994140623923805</v>
      </c>
      <c r="F188">
        <v>1.0937499999890801</v>
      </c>
      <c r="G188">
        <v>1.1596679687390199</v>
      </c>
      <c r="I188">
        <v>1.1136067708333299</v>
      </c>
      <c r="J188">
        <v>1.083984375</v>
      </c>
      <c r="K188">
        <v>0.6298828125</v>
      </c>
      <c r="L188">
        <v>0.78369140625</v>
      </c>
      <c r="M188">
        <v>1.083984375</v>
      </c>
      <c r="N188">
        <v>1.4013671875</v>
      </c>
      <c r="O188">
        <v>1.708984375</v>
      </c>
    </row>
    <row r="189" spans="1:15" x14ac:dyDescent="0.25">
      <c r="A189">
        <v>0.98288614240722805</v>
      </c>
      <c r="B189">
        <v>1.00097656248918</v>
      </c>
      <c r="C189">
        <v>0.80761718748936995</v>
      </c>
      <c r="D189">
        <v>0.869140624989308</v>
      </c>
      <c r="E189">
        <v>1.00097656248918</v>
      </c>
      <c r="F189">
        <v>1.0791015624891001</v>
      </c>
      <c r="G189">
        <v>1.1640624999890199</v>
      </c>
      <c r="I189">
        <v>0.84934779575892905</v>
      </c>
      <c r="J189">
        <v>0.86669921875</v>
      </c>
      <c r="K189">
        <v>0.3828125</v>
      </c>
      <c r="L189">
        <v>0.654296875</v>
      </c>
      <c r="M189">
        <v>0.86669921875</v>
      </c>
      <c r="N189">
        <v>1.07421875</v>
      </c>
      <c r="O189">
        <v>1.2216796875</v>
      </c>
    </row>
    <row r="190" spans="1:15" x14ac:dyDescent="0.25">
      <c r="A190">
        <v>1.22176022872607</v>
      </c>
      <c r="B190">
        <v>1.1914062499889899</v>
      </c>
      <c r="C190">
        <v>0.86621093748931099</v>
      </c>
      <c r="D190">
        <v>1.01562499998916</v>
      </c>
      <c r="E190">
        <v>1.1914062499889899</v>
      </c>
      <c r="F190">
        <v>1.4660644531137099</v>
      </c>
      <c r="G190">
        <v>1.6787109374885001</v>
      </c>
      <c r="I190">
        <v>0.80982881433823495</v>
      </c>
      <c r="J190">
        <v>0.80322265625</v>
      </c>
      <c r="K190">
        <v>0.42236328125</v>
      </c>
      <c r="L190">
        <v>0.6396484375</v>
      </c>
      <c r="M190">
        <v>0.80322265625</v>
      </c>
      <c r="N190">
        <v>1.0498046875</v>
      </c>
      <c r="O190">
        <v>1.17431640625</v>
      </c>
    </row>
    <row r="191" spans="1:15" x14ac:dyDescent="0.25">
      <c r="A191">
        <v>0.98956219560607095</v>
      </c>
      <c r="B191">
        <v>0.94726562498922995</v>
      </c>
      <c r="C191">
        <v>0.71191406248946498</v>
      </c>
      <c r="D191">
        <v>0.874023437489303</v>
      </c>
      <c r="E191">
        <v>0.94726562498922995</v>
      </c>
      <c r="F191">
        <v>1.1352539062390401</v>
      </c>
      <c r="G191">
        <v>1.2783203124889</v>
      </c>
      <c r="I191">
        <v>0.51620092147435903</v>
      </c>
      <c r="J191">
        <v>0.52734375</v>
      </c>
      <c r="K191">
        <v>0.2841796875</v>
      </c>
      <c r="L191">
        <v>0.39306640625</v>
      </c>
      <c r="M191">
        <v>0.52734375</v>
      </c>
      <c r="N191">
        <v>0.633544921875</v>
      </c>
      <c r="O191">
        <v>0.728515625</v>
      </c>
    </row>
    <row r="192" spans="1:15" x14ac:dyDescent="0.25">
      <c r="A192">
        <v>1.0098569992581701</v>
      </c>
      <c r="B192">
        <v>1.03515624998914</v>
      </c>
      <c r="C192">
        <v>0.75976562498941802</v>
      </c>
      <c r="D192">
        <v>0.90454101561427303</v>
      </c>
      <c r="E192">
        <v>1.03515624998914</v>
      </c>
      <c r="F192">
        <v>1.1218261718640501</v>
      </c>
      <c r="G192">
        <v>1.2128906249889699</v>
      </c>
      <c r="I192">
        <v>0.186767578125</v>
      </c>
      <c r="J192">
        <v>0.1416015625</v>
      </c>
      <c r="K192">
        <v>-0.25634765625</v>
      </c>
      <c r="L192">
        <v>-5.37109375E-2</v>
      </c>
      <c r="M192">
        <v>0.1416015625</v>
      </c>
      <c r="N192">
        <v>0.46142578125</v>
      </c>
      <c r="O192">
        <v>0.56494140625</v>
      </c>
    </row>
    <row r="193" spans="1:15" x14ac:dyDescent="0.25">
      <c r="A193">
        <v>1.43657267593412</v>
      </c>
      <c r="B193">
        <v>1.4501953124887299</v>
      </c>
      <c r="C193">
        <v>0.98535156248919198</v>
      </c>
      <c r="D193">
        <v>1.1926269531139899</v>
      </c>
      <c r="E193">
        <v>1.4501953124887299</v>
      </c>
      <c r="F193">
        <v>1.7187499999884499</v>
      </c>
      <c r="G193">
        <v>1.8759765624883</v>
      </c>
      <c r="I193">
        <v>0.68359375</v>
      </c>
      <c r="J193">
        <v>0.673828125</v>
      </c>
      <c r="K193">
        <v>0.3203125</v>
      </c>
      <c r="L193">
        <v>0.53955078125</v>
      </c>
      <c r="M193">
        <v>0.673828125</v>
      </c>
      <c r="N193">
        <v>0.8544921875</v>
      </c>
      <c r="O193">
        <v>1.060546875</v>
      </c>
    </row>
    <row r="194" spans="1:15" x14ac:dyDescent="0.25">
      <c r="A194">
        <v>0.27141291919722299</v>
      </c>
      <c r="B194">
        <v>0.34912109373982803</v>
      </c>
      <c r="C194">
        <v>-0.17529296875964701</v>
      </c>
      <c r="D194">
        <v>3.9062499990138597E-2</v>
      </c>
      <c r="E194">
        <v>0.34912109373982803</v>
      </c>
      <c r="F194">
        <v>0.49804687498967898</v>
      </c>
      <c r="G194">
        <v>0.61816406248955902</v>
      </c>
      <c r="I194">
        <v>0.30381944444444398</v>
      </c>
      <c r="J194">
        <v>0.23193359375</v>
      </c>
      <c r="K194">
        <v>0.14306640625</v>
      </c>
      <c r="L194">
        <v>0.185546875</v>
      </c>
      <c r="M194">
        <v>0.23193359375</v>
      </c>
      <c r="N194">
        <v>0.361328125</v>
      </c>
      <c r="O194">
        <v>0.6318359375</v>
      </c>
    </row>
    <row r="195" spans="1:15" x14ac:dyDescent="0.25">
      <c r="A195">
        <v>1.04040658601064</v>
      </c>
      <c r="B195">
        <v>1.04492187498913</v>
      </c>
      <c r="C195">
        <v>0.69824218748947897</v>
      </c>
      <c r="D195">
        <v>0.78613281248939104</v>
      </c>
      <c r="E195">
        <v>1.04492187498913</v>
      </c>
      <c r="F195">
        <v>1.24145507811394</v>
      </c>
      <c r="G195">
        <v>1.4833984374886999</v>
      </c>
      <c r="I195">
        <v>-0.448165594362745</v>
      </c>
      <c r="J195">
        <v>-0.4248046875</v>
      </c>
      <c r="K195">
        <v>-0.794921875</v>
      </c>
      <c r="L195">
        <v>-0.579833984375</v>
      </c>
      <c r="M195">
        <v>-0.4248046875</v>
      </c>
      <c r="N195">
        <v>-0.2783203125</v>
      </c>
      <c r="O195">
        <v>-0.169921875</v>
      </c>
    </row>
    <row r="196" spans="1:15" x14ac:dyDescent="0.25">
      <c r="A196">
        <v>0.639516469584133</v>
      </c>
      <c r="B196">
        <v>0.64453124998953304</v>
      </c>
      <c r="C196">
        <v>0.48437499998969302</v>
      </c>
      <c r="D196">
        <v>0.55664062498962097</v>
      </c>
      <c r="E196">
        <v>0.64453124998953304</v>
      </c>
      <c r="F196">
        <v>0.72265624998945499</v>
      </c>
      <c r="G196">
        <v>0.78417968748939304</v>
      </c>
      <c r="I196">
        <v>0.595703125</v>
      </c>
      <c r="J196">
        <v>0.5908203125</v>
      </c>
      <c r="K196">
        <v>0.4443359375</v>
      </c>
      <c r="L196">
        <v>0.5029296875</v>
      </c>
      <c r="M196">
        <v>0.5908203125</v>
      </c>
      <c r="N196">
        <v>0.711669921875</v>
      </c>
      <c r="O196">
        <v>0.7470703125</v>
      </c>
    </row>
    <row r="197" spans="1:15" x14ac:dyDescent="0.25">
      <c r="A197">
        <v>0.758807842537495</v>
      </c>
      <c r="B197">
        <v>0.74707031248943001</v>
      </c>
      <c r="C197">
        <v>0.390624999989787</v>
      </c>
      <c r="D197">
        <v>0.60791015623957001</v>
      </c>
      <c r="E197">
        <v>0.74707031248943001</v>
      </c>
      <c r="F197">
        <v>1.00097656248918</v>
      </c>
      <c r="G197">
        <v>1.1040039062390701</v>
      </c>
      <c r="I197">
        <v>0.595703125</v>
      </c>
      <c r="J197">
        <v>0.5908203125</v>
      </c>
      <c r="K197">
        <v>0.4443359375</v>
      </c>
      <c r="L197">
        <v>0.5029296875</v>
      </c>
      <c r="M197">
        <v>0.5908203125</v>
      </c>
      <c r="N197">
        <v>0.711669921875</v>
      </c>
      <c r="O197">
        <v>0.7470703125</v>
      </c>
    </row>
    <row r="198" spans="1:15" x14ac:dyDescent="0.25">
      <c r="A198">
        <v>0.73750317580244795</v>
      </c>
      <c r="B198">
        <v>0.72753906248944999</v>
      </c>
      <c r="C198">
        <v>0.41503906248976202</v>
      </c>
      <c r="D198">
        <v>0.54809570311462996</v>
      </c>
      <c r="E198">
        <v>0.72753906248944999</v>
      </c>
      <c r="F198">
        <v>0.94604492186423095</v>
      </c>
      <c r="G198">
        <v>1.04101562498914</v>
      </c>
      <c r="I198">
        <v>0.58280749198717996</v>
      </c>
      <c r="J198">
        <v>0.5908203125</v>
      </c>
      <c r="K198">
        <v>0.3056640625</v>
      </c>
      <c r="L198">
        <v>0.3955078125</v>
      </c>
      <c r="M198">
        <v>0.5908203125</v>
      </c>
      <c r="N198">
        <v>0.7421875</v>
      </c>
      <c r="O198">
        <v>0.88720703125</v>
      </c>
    </row>
    <row r="199" spans="1:15" x14ac:dyDescent="0.25">
      <c r="A199">
        <v>1.1151612633580501</v>
      </c>
      <c r="B199">
        <v>1.1621093749890199</v>
      </c>
      <c r="C199">
        <v>0.60546874998957201</v>
      </c>
      <c r="D199">
        <v>0.92773437498925004</v>
      </c>
      <c r="E199">
        <v>1.1621093749890199</v>
      </c>
      <c r="F199">
        <v>1.3671874999888101</v>
      </c>
      <c r="G199">
        <v>1.4785156249886999</v>
      </c>
      <c r="I199">
        <v>0.95841117527173902</v>
      </c>
      <c r="J199">
        <v>0.96923828125</v>
      </c>
      <c r="K199">
        <v>0.5029296875</v>
      </c>
      <c r="L199">
        <v>0.6884765625</v>
      </c>
      <c r="M199">
        <v>0.96923828125</v>
      </c>
      <c r="N199">
        <v>1.279296875</v>
      </c>
      <c r="O199">
        <v>1.34130859375</v>
      </c>
    </row>
    <row r="200" spans="1:15" x14ac:dyDescent="0.25">
      <c r="A200">
        <v>0.80676567262656596</v>
      </c>
      <c r="B200">
        <v>0.83984374998933797</v>
      </c>
      <c r="C200">
        <v>0.35156249998982603</v>
      </c>
      <c r="D200">
        <v>0.62744140623955003</v>
      </c>
      <c r="E200">
        <v>0.83984374998933797</v>
      </c>
      <c r="F200">
        <v>1.02050781248916</v>
      </c>
      <c r="G200">
        <v>1.1821289062389999</v>
      </c>
      <c r="I200">
        <v>0.43122944078947401</v>
      </c>
      <c r="J200">
        <v>0.4248046875</v>
      </c>
      <c r="K200">
        <v>8.30078125E-2</v>
      </c>
      <c r="L200">
        <v>0.257568359375</v>
      </c>
      <c r="M200">
        <v>0.4248046875</v>
      </c>
      <c r="N200">
        <v>0.609130859375</v>
      </c>
      <c r="O200">
        <v>0.7587890625</v>
      </c>
    </row>
    <row r="201" spans="1:15" x14ac:dyDescent="0.25">
      <c r="A201">
        <v>1.53564453123864</v>
      </c>
      <c r="B201">
        <v>1.53320312498864</v>
      </c>
      <c r="C201">
        <v>1.1166992187390601</v>
      </c>
      <c r="D201">
        <v>1.3623046874888101</v>
      </c>
      <c r="E201">
        <v>1.53320312498864</v>
      </c>
      <c r="F201">
        <v>1.7285156249884399</v>
      </c>
      <c r="G201">
        <v>1.90820312498827</v>
      </c>
      <c r="I201">
        <v>0.83997571790540504</v>
      </c>
      <c r="J201">
        <v>0.79833984375</v>
      </c>
      <c r="K201">
        <v>0.546875</v>
      </c>
      <c r="L201">
        <v>0.634765625</v>
      </c>
      <c r="M201">
        <v>0.79833984375</v>
      </c>
      <c r="N201">
        <v>1.015625</v>
      </c>
      <c r="O201">
        <v>1.212890625</v>
      </c>
    </row>
    <row r="202" spans="1:15" x14ac:dyDescent="0.25">
      <c r="A202">
        <v>1.1657929002083101</v>
      </c>
      <c r="B202">
        <v>1.1132812499890601</v>
      </c>
      <c r="C202">
        <v>0.63183593748954603</v>
      </c>
      <c r="D202">
        <v>0.86425781248931299</v>
      </c>
      <c r="E202">
        <v>1.1132812499890601</v>
      </c>
      <c r="F202">
        <v>1.4721679687386999</v>
      </c>
      <c r="G202">
        <v>1.6884765624884901</v>
      </c>
      <c r="I202">
        <v>0.242855674342105</v>
      </c>
      <c r="J202">
        <v>0.1904296875</v>
      </c>
      <c r="K202">
        <v>-6.982421875E-2</v>
      </c>
      <c r="L202">
        <v>4.8828125E-2</v>
      </c>
      <c r="M202">
        <v>0.1904296875</v>
      </c>
      <c r="N202">
        <v>0.41015625</v>
      </c>
      <c r="O202">
        <v>0.62451171875</v>
      </c>
    </row>
    <row r="203" spans="1:15" x14ac:dyDescent="0.25">
      <c r="A203">
        <v>1.1864433913824299</v>
      </c>
      <c r="B203">
        <v>1.1865234374889899</v>
      </c>
      <c r="C203">
        <v>0.79589843748938105</v>
      </c>
      <c r="D203">
        <v>0.99609374998918099</v>
      </c>
      <c r="E203">
        <v>1.1865234374889899</v>
      </c>
      <c r="F203">
        <v>1.33911132811384</v>
      </c>
      <c r="G203">
        <v>1.52539062498865</v>
      </c>
      <c r="I203">
        <v>0.70350060096153799</v>
      </c>
      <c r="J203">
        <v>0.712890625</v>
      </c>
      <c r="K203">
        <v>0.3837890625</v>
      </c>
      <c r="L203">
        <v>0.56396484375</v>
      </c>
      <c r="M203">
        <v>0.712890625</v>
      </c>
      <c r="N203">
        <v>0.877685546875</v>
      </c>
      <c r="O203">
        <v>0.962890625</v>
      </c>
    </row>
    <row r="204" spans="1:15" x14ac:dyDescent="0.25">
      <c r="A204">
        <v>0.60357862902183201</v>
      </c>
      <c r="B204">
        <v>0.61523437498956202</v>
      </c>
      <c r="C204">
        <v>0.29296874998988498</v>
      </c>
      <c r="D204">
        <v>0.36254882811481498</v>
      </c>
      <c r="E204">
        <v>0.61523437498956202</v>
      </c>
      <c r="F204">
        <v>0.84106445311433697</v>
      </c>
      <c r="G204">
        <v>0.94433593748923295</v>
      </c>
      <c r="I204">
        <v>1.1357421875</v>
      </c>
      <c r="J204">
        <v>1.1083984375</v>
      </c>
      <c r="K204">
        <v>0.908203125</v>
      </c>
      <c r="L204">
        <v>1.03515625</v>
      </c>
      <c r="M204">
        <v>1.1083984375</v>
      </c>
      <c r="N204">
        <v>1.204833984375</v>
      </c>
      <c r="O204">
        <v>1.416015625</v>
      </c>
    </row>
    <row r="205" spans="1:15" x14ac:dyDescent="0.25">
      <c r="A205">
        <v>0.82126369722961601</v>
      </c>
      <c r="B205">
        <v>0.82519531248935196</v>
      </c>
      <c r="C205">
        <v>0.64941406248952804</v>
      </c>
      <c r="D205">
        <v>0.72143554686445599</v>
      </c>
      <c r="E205">
        <v>0.82519531248935196</v>
      </c>
      <c r="F205">
        <v>0.93749999998924005</v>
      </c>
      <c r="G205">
        <v>0.98535156248919198</v>
      </c>
      <c r="I205">
        <v>0.77580915178571397</v>
      </c>
      <c r="J205">
        <v>0.78369140625</v>
      </c>
      <c r="K205">
        <v>0.33935546875</v>
      </c>
      <c r="L205">
        <v>0.5419921875</v>
      </c>
      <c r="M205">
        <v>0.78369140625</v>
      </c>
      <c r="N205">
        <v>0.9765625</v>
      </c>
      <c r="O205">
        <v>1.1767578125</v>
      </c>
    </row>
    <row r="206" spans="1:15" x14ac:dyDescent="0.25">
      <c r="A206">
        <v>0.74037388391800896</v>
      </c>
      <c r="B206">
        <v>0.76660156248941103</v>
      </c>
      <c r="C206">
        <v>0.46874999998970901</v>
      </c>
      <c r="D206">
        <v>0.61645507811456102</v>
      </c>
      <c r="E206">
        <v>0.76660156248941103</v>
      </c>
      <c r="F206">
        <v>0.89355468748928402</v>
      </c>
      <c r="G206">
        <v>0.92285156248925404</v>
      </c>
      <c r="I206">
        <v>1.21198381696429</v>
      </c>
      <c r="J206">
        <v>1.18896484375</v>
      </c>
      <c r="K206">
        <v>0.8662109375</v>
      </c>
      <c r="L206">
        <v>1.0009765625</v>
      </c>
      <c r="M206">
        <v>1.18896484375</v>
      </c>
      <c r="N206">
        <v>1.4404296875</v>
      </c>
      <c r="O206">
        <v>1.5771484375</v>
      </c>
    </row>
    <row r="207" spans="1:15" x14ac:dyDescent="0.25">
      <c r="A207">
        <v>0.61350176410246704</v>
      </c>
      <c r="B207">
        <v>0.60546874998957201</v>
      </c>
      <c r="C207">
        <v>0.451171874989726</v>
      </c>
      <c r="D207">
        <v>0.52734374998964995</v>
      </c>
      <c r="E207">
        <v>0.60546874998957201</v>
      </c>
      <c r="F207">
        <v>0.71655273436446099</v>
      </c>
      <c r="G207">
        <v>0.78515624998939204</v>
      </c>
      <c r="I207">
        <v>0.60470202737603296</v>
      </c>
      <c r="J207">
        <v>0.59326171875</v>
      </c>
      <c r="K207">
        <v>0.2138671875</v>
      </c>
      <c r="L207">
        <v>0.400390625</v>
      </c>
      <c r="M207">
        <v>0.59326171875</v>
      </c>
      <c r="N207">
        <v>0.8203125</v>
      </c>
      <c r="O207">
        <v>0.99755859375</v>
      </c>
    </row>
    <row r="208" spans="1:15" x14ac:dyDescent="0.25">
      <c r="A208">
        <v>0.84985351561432798</v>
      </c>
      <c r="B208">
        <v>0.86425781248931299</v>
      </c>
      <c r="C208">
        <v>0.57128906248960698</v>
      </c>
      <c r="D208">
        <v>0.74462890623943301</v>
      </c>
      <c r="E208">
        <v>0.86425781248931299</v>
      </c>
      <c r="F208">
        <v>0.98388671873919598</v>
      </c>
      <c r="G208">
        <v>1.05712890623912</v>
      </c>
      <c r="I208">
        <v>0.40890487594221098</v>
      </c>
      <c r="J208">
        <v>0.44921875</v>
      </c>
      <c r="K208">
        <v>4.00390625E-2</v>
      </c>
      <c r="L208">
        <v>0.240478515625</v>
      </c>
      <c r="M208">
        <v>0.44921875</v>
      </c>
      <c r="N208">
        <v>0.599365234375</v>
      </c>
      <c r="O208">
        <v>0.7177734375</v>
      </c>
    </row>
    <row r="209" spans="1:15" x14ac:dyDescent="0.25">
      <c r="A209">
        <v>0.66443810095105205</v>
      </c>
      <c r="B209">
        <v>0.63476562498954303</v>
      </c>
      <c r="C209">
        <v>0.43652343748974098</v>
      </c>
      <c r="D209">
        <v>0.52856445311464895</v>
      </c>
      <c r="E209">
        <v>0.63476562498954303</v>
      </c>
      <c r="F209">
        <v>0.78857421873938904</v>
      </c>
      <c r="G209">
        <v>0.96582031248921196</v>
      </c>
      <c r="I209">
        <v>0.4833984375</v>
      </c>
      <c r="J209">
        <v>0.50537109375</v>
      </c>
      <c r="K209">
        <v>0.2958984375</v>
      </c>
      <c r="L209">
        <v>0.35400390625</v>
      </c>
      <c r="M209">
        <v>0.50537109375</v>
      </c>
      <c r="N209">
        <v>0.56640625</v>
      </c>
      <c r="O209">
        <v>0.6611328125</v>
      </c>
    </row>
    <row r="210" spans="1:15" x14ac:dyDescent="0.25">
      <c r="A210">
        <v>1.4020182291554399</v>
      </c>
      <c r="B210">
        <v>1.3574218749888201</v>
      </c>
      <c r="C210">
        <v>1.2207031249889599</v>
      </c>
      <c r="D210">
        <v>1.27075195311391</v>
      </c>
      <c r="E210">
        <v>1.3574218749888201</v>
      </c>
      <c r="F210">
        <v>1.52954101561364</v>
      </c>
      <c r="G210">
        <v>1.60644531248857</v>
      </c>
      <c r="I210">
        <v>0.46657986111111099</v>
      </c>
      <c r="J210">
        <v>0.46875</v>
      </c>
      <c r="K210">
        <v>0.19970703125</v>
      </c>
      <c r="L210">
        <v>0.302734375</v>
      </c>
      <c r="M210">
        <v>0.46875</v>
      </c>
      <c r="N210">
        <v>0.6201171875</v>
      </c>
      <c r="O210">
        <v>0.6875</v>
      </c>
    </row>
    <row r="211" spans="1:15" x14ac:dyDescent="0.25">
      <c r="A211">
        <v>0.75136718748942599</v>
      </c>
      <c r="B211">
        <v>0.732421874989445</v>
      </c>
      <c r="C211">
        <v>0.53222656248964495</v>
      </c>
      <c r="D211">
        <v>0.61889648436455802</v>
      </c>
      <c r="E211">
        <v>0.732421874989445</v>
      </c>
      <c r="F211">
        <v>0.84472656248933298</v>
      </c>
      <c r="G211">
        <v>0.95703124998921996</v>
      </c>
      <c r="I211">
        <v>0.66138482862903203</v>
      </c>
      <c r="J211">
        <v>0.6591796875</v>
      </c>
      <c r="K211">
        <v>0.462890625</v>
      </c>
      <c r="L211">
        <v>0.5810546875</v>
      </c>
      <c r="M211">
        <v>0.6591796875</v>
      </c>
      <c r="N211">
        <v>0.753173828125</v>
      </c>
      <c r="O211">
        <v>0.8193359375</v>
      </c>
    </row>
    <row r="212" spans="1:15" x14ac:dyDescent="0.25">
      <c r="A212">
        <v>1.4473293138587</v>
      </c>
      <c r="B212">
        <v>1.4599609375</v>
      </c>
      <c r="C212">
        <v>0.9140625</v>
      </c>
      <c r="D212">
        <v>1.1767578125</v>
      </c>
      <c r="E212">
        <v>1.4599609375</v>
      </c>
      <c r="F212">
        <v>1.80908203125</v>
      </c>
      <c r="G212">
        <v>2.0302734375</v>
      </c>
      <c r="I212">
        <v>0.79517802254098402</v>
      </c>
      <c r="J212">
        <v>0.810546875</v>
      </c>
      <c r="K212">
        <v>0.4150390625</v>
      </c>
      <c r="L212">
        <v>0.694580078125</v>
      </c>
      <c r="M212">
        <v>0.810546875</v>
      </c>
      <c r="N212">
        <v>0.933837890625</v>
      </c>
      <c r="O212">
        <v>1.021484375</v>
      </c>
    </row>
    <row r="213" spans="1:15" x14ac:dyDescent="0.25">
      <c r="A213">
        <v>0.49257812499999998</v>
      </c>
      <c r="B213">
        <v>0.6005859375</v>
      </c>
      <c r="C213">
        <v>-0.3173828125</v>
      </c>
      <c r="D213">
        <v>6.34765625E-2</v>
      </c>
      <c r="E213">
        <v>0.6005859375</v>
      </c>
      <c r="F213">
        <v>0.84716796875</v>
      </c>
      <c r="G213">
        <v>1.0791015625</v>
      </c>
      <c r="I213">
        <v>0.77909029447115397</v>
      </c>
      <c r="J213">
        <v>0.76904296875</v>
      </c>
      <c r="K213">
        <v>0.36474609375</v>
      </c>
      <c r="L213">
        <v>0.59326171875</v>
      </c>
      <c r="M213">
        <v>0.76904296875</v>
      </c>
      <c r="N213">
        <v>0.97412109375</v>
      </c>
      <c r="O213">
        <v>1.17431640625</v>
      </c>
    </row>
    <row r="214" spans="1:15" x14ac:dyDescent="0.25">
      <c r="A214">
        <v>0.19866943359375</v>
      </c>
      <c r="B214">
        <v>0.21484375</v>
      </c>
      <c r="C214">
        <v>-2.9296875E-3</v>
      </c>
      <c r="D214">
        <v>2.44140625E-2</v>
      </c>
      <c r="E214">
        <v>0.21484375</v>
      </c>
      <c r="F214">
        <v>0.361328125</v>
      </c>
      <c r="G214">
        <v>0.4326171875</v>
      </c>
      <c r="I214">
        <v>1.1444714604591799</v>
      </c>
      <c r="J214">
        <v>1.1376953125</v>
      </c>
      <c r="K214">
        <v>0.802734375</v>
      </c>
      <c r="L214">
        <v>0.938720703125</v>
      </c>
      <c r="M214">
        <v>1.1376953125</v>
      </c>
      <c r="N214">
        <v>1.3330078125</v>
      </c>
      <c r="O214">
        <v>1.515625</v>
      </c>
    </row>
    <row r="215" spans="1:15" x14ac:dyDescent="0.25">
      <c r="A215">
        <v>0.84287969559585496</v>
      </c>
      <c r="B215">
        <v>0.859375</v>
      </c>
      <c r="C215">
        <v>0.451171875</v>
      </c>
      <c r="D215">
        <v>0.692138671875</v>
      </c>
      <c r="E215">
        <v>0.859375</v>
      </c>
      <c r="F215">
        <v>1.015625</v>
      </c>
      <c r="G215">
        <v>1.142578125</v>
      </c>
      <c r="I215">
        <v>0.79671223958333304</v>
      </c>
      <c r="J215">
        <v>0.81298828125</v>
      </c>
      <c r="K215">
        <v>0.4345703125</v>
      </c>
      <c r="L215">
        <v>0.6103515625</v>
      </c>
      <c r="M215">
        <v>0.81298828125</v>
      </c>
      <c r="N215">
        <v>0.927734375</v>
      </c>
      <c r="O215">
        <v>1.17919921875</v>
      </c>
    </row>
    <row r="216" spans="1:15" x14ac:dyDescent="0.25">
      <c r="A216">
        <v>0.21421370967741901</v>
      </c>
      <c r="B216">
        <v>0.2197265625</v>
      </c>
      <c r="C216">
        <v>-0.1728515625</v>
      </c>
      <c r="D216">
        <v>8.1787109375E-2</v>
      </c>
      <c r="E216">
        <v>0.2197265625</v>
      </c>
      <c r="F216">
        <v>0.406494140625</v>
      </c>
      <c r="G216">
        <v>0.5185546875</v>
      </c>
      <c r="I216">
        <v>0.61996539022020702</v>
      </c>
      <c r="J216">
        <v>0.6201171875</v>
      </c>
      <c r="K216">
        <v>0.302734375</v>
      </c>
      <c r="L216">
        <v>0.467529296875</v>
      </c>
      <c r="M216">
        <v>0.6201171875</v>
      </c>
      <c r="N216">
        <v>0.758056640625</v>
      </c>
      <c r="O216">
        <v>0.892578125</v>
      </c>
    </row>
    <row r="217" spans="1:15" x14ac:dyDescent="0.25">
      <c r="A217">
        <v>0.28763382523148101</v>
      </c>
      <c r="B217">
        <v>0.29296875</v>
      </c>
      <c r="C217">
        <v>-6.884765625E-2</v>
      </c>
      <c r="D217">
        <v>7.8125E-2</v>
      </c>
      <c r="E217">
        <v>0.29296875</v>
      </c>
      <c r="F217">
        <v>0.5126953125</v>
      </c>
      <c r="G217">
        <v>0.630859375</v>
      </c>
      <c r="I217">
        <v>0.141474736201299</v>
      </c>
      <c r="J217">
        <v>8.7890625E-2</v>
      </c>
      <c r="K217">
        <v>-0.244140625</v>
      </c>
      <c r="L217">
        <v>-0.150146484375</v>
      </c>
      <c r="M217">
        <v>8.7890625E-2</v>
      </c>
      <c r="N217">
        <v>0.230712890625</v>
      </c>
      <c r="O217">
        <v>0.6826171875</v>
      </c>
    </row>
    <row r="218" spans="1:15" x14ac:dyDescent="0.25">
      <c r="A218">
        <v>6.0635653409090898E-2</v>
      </c>
      <c r="B218">
        <v>4.8828125E-2</v>
      </c>
      <c r="C218">
        <v>-0.546875</v>
      </c>
      <c r="D218">
        <v>-0.28076171875</v>
      </c>
      <c r="E218">
        <v>4.8828125E-2</v>
      </c>
      <c r="F218">
        <v>0.44677734375</v>
      </c>
      <c r="G218">
        <v>0.732421875</v>
      </c>
      <c r="I218">
        <v>0.583038330078125</v>
      </c>
      <c r="J218">
        <v>0.52978515625</v>
      </c>
      <c r="K218">
        <v>0.1904296875</v>
      </c>
      <c r="L218">
        <v>0.3369140625</v>
      </c>
      <c r="M218">
        <v>0.52978515625</v>
      </c>
      <c r="N218">
        <v>0.8203125</v>
      </c>
      <c r="O218">
        <v>1.05126953125</v>
      </c>
    </row>
    <row r="219" spans="1:15" x14ac:dyDescent="0.25">
      <c r="A219">
        <v>0.57593560987903203</v>
      </c>
      <c r="B219">
        <v>0.68115234375</v>
      </c>
      <c r="C219">
        <v>6.8359375E-3</v>
      </c>
      <c r="D219">
        <v>0.4150390625</v>
      </c>
      <c r="E219">
        <v>0.68115234375</v>
      </c>
      <c r="F219">
        <v>0.83984375</v>
      </c>
      <c r="G219">
        <v>0.95703125</v>
      </c>
      <c r="I219">
        <v>0.2227783203125</v>
      </c>
      <c r="J219">
        <v>0.166015625</v>
      </c>
      <c r="K219">
        <v>-0.244140625</v>
      </c>
      <c r="L219">
        <v>3.173828125E-2</v>
      </c>
      <c r="M219">
        <v>0.166015625</v>
      </c>
      <c r="N219">
        <v>0.419921875</v>
      </c>
      <c r="O219">
        <v>0.693359375</v>
      </c>
    </row>
    <row r="220" spans="1:15" x14ac:dyDescent="0.25">
      <c r="A220">
        <v>-0.18354724702381001</v>
      </c>
      <c r="B220">
        <v>-0.146484375</v>
      </c>
      <c r="C220">
        <v>-0.556640625</v>
      </c>
      <c r="D220">
        <v>-0.37841796875</v>
      </c>
      <c r="E220">
        <v>-0.146484375</v>
      </c>
      <c r="F220">
        <v>6.103515625E-3</v>
      </c>
      <c r="G220">
        <v>0.15625</v>
      </c>
      <c r="I220">
        <v>0.69664001464843806</v>
      </c>
      <c r="J220">
        <v>0.72265625</v>
      </c>
      <c r="K220">
        <v>0.44189453125</v>
      </c>
      <c r="L220">
        <v>0.55419921875</v>
      </c>
      <c r="M220">
        <v>0.72265625</v>
      </c>
      <c r="N220">
        <v>0.83740234375</v>
      </c>
      <c r="O220">
        <v>0.91943359375</v>
      </c>
    </row>
    <row r="221" spans="1:15" x14ac:dyDescent="0.25">
      <c r="A221">
        <v>0.317912274096386</v>
      </c>
      <c r="B221">
        <v>0.33203125</v>
      </c>
      <c r="C221">
        <v>-7.12890625E-2</v>
      </c>
      <c r="D221">
        <v>6.34765625E-2</v>
      </c>
      <c r="E221">
        <v>0.33203125</v>
      </c>
      <c r="F221">
        <v>0.535888671875</v>
      </c>
      <c r="G221">
        <v>0.7431640625</v>
      </c>
      <c r="I221">
        <v>0.938720703125</v>
      </c>
      <c r="J221">
        <v>0.89599609375</v>
      </c>
      <c r="K221">
        <v>0.5791015625</v>
      </c>
      <c r="L221">
        <v>0.6689453125</v>
      </c>
      <c r="M221">
        <v>0.89599609375</v>
      </c>
      <c r="N221">
        <v>1.201171875</v>
      </c>
      <c r="O221">
        <v>1.34326171875</v>
      </c>
    </row>
    <row r="222" spans="1:15" x14ac:dyDescent="0.25">
      <c r="A222">
        <v>-0.17608642578125</v>
      </c>
      <c r="B222">
        <v>-7.8125E-2</v>
      </c>
      <c r="C222">
        <v>-0.662109375</v>
      </c>
      <c r="D222">
        <v>-0.50537109375</v>
      </c>
      <c r="E222">
        <v>-7.8125E-2</v>
      </c>
      <c r="F222">
        <v>0.13427734375</v>
      </c>
      <c r="G222">
        <v>0.17919921875</v>
      </c>
      <c r="I222">
        <v>1.27061631944444</v>
      </c>
      <c r="J222">
        <v>1.2646484375</v>
      </c>
      <c r="K222">
        <v>0.97119140625</v>
      </c>
      <c r="L222">
        <v>1.1328125</v>
      </c>
      <c r="M222">
        <v>1.2646484375</v>
      </c>
      <c r="N222">
        <v>1.4453125</v>
      </c>
      <c r="O222">
        <v>1.53515625</v>
      </c>
    </row>
    <row r="223" spans="1:15" x14ac:dyDescent="0.25">
      <c r="A223">
        <v>0.73603592519685002</v>
      </c>
      <c r="B223">
        <v>0.703125</v>
      </c>
      <c r="C223">
        <v>0.29248046875</v>
      </c>
      <c r="D223">
        <v>0.498046875</v>
      </c>
      <c r="E223">
        <v>0.703125</v>
      </c>
      <c r="F223">
        <v>0.9912109375</v>
      </c>
      <c r="G223">
        <v>1.27001953125</v>
      </c>
    </row>
    <row r="224" spans="1:15" x14ac:dyDescent="0.25">
      <c r="A224">
        <v>0.60395740327380998</v>
      </c>
      <c r="B224">
        <v>0.6298828125</v>
      </c>
      <c r="C224">
        <v>0.22314453125</v>
      </c>
      <c r="D224">
        <v>0.44921875</v>
      </c>
      <c r="E224">
        <v>0.6298828125</v>
      </c>
      <c r="F224">
        <v>0.830078125</v>
      </c>
      <c r="G224">
        <v>0.953125</v>
      </c>
    </row>
    <row r="225" spans="1:7" x14ac:dyDescent="0.25">
      <c r="A225">
        <v>0.90589488636363602</v>
      </c>
      <c r="B225">
        <v>0.830078125</v>
      </c>
      <c r="C225">
        <v>0.37109375</v>
      </c>
      <c r="D225">
        <v>0.50537109375</v>
      </c>
      <c r="E225">
        <v>0.830078125</v>
      </c>
      <c r="F225">
        <v>1.0986328125</v>
      </c>
      <c r="G225">
        <v>1.5087890625</v>
      </c>
    </row>
    <row r="226" spans="1:7" x14ac:dyDescent="0.25">
      <c r="A226">
        <v>-0.28059895833333298</v>
      </c>
      <c r="B226">
        <v>-0.1806640625</v>
      </c>
      <c r="C226">
        <v>-0.80078125</v>
      </c>
      <c r="D226">
        <v>-0.65185546875</v>
      </c>
      <c r="E226">
        <v>-0.1806640625</v>
      </c>
      <c r="F226">
        <v>2.197265625E-2</v>
      </c>
      <c r="G226">
        <v>0.166015625</v>
      </c>
    </row>
    <row r="227" spans="1:7" x14ac:dyDescent="0.25">
      <c r="A227">
        <v>3.2371238425925902E-2</v>
      </c>
      <c r="B227">
        <v>4.8828125E-2</v>
      </c>
      <c r="C227">
        <v>-0.51171875</v>
      </c>
      <c r="D227">
        <v>-0.17578125</v>
      </c>
      <c r="E227">
        <v>4.8828125E-2</v>
      </c>
      <c r="F227">
        <v>0.313720703125</v>
      </c>
      <c r="G227">
        <v>0.5</v>
      </c>
    </row>
    <row r="228" spans="1:7" x14ac:dyDescent="0.25">
      <c r="A228">
        <v>0.993527143429487</v>
      </c>
      <c r="B228">
        <v>0.9814453125</v>
      </c>
      <c r="C228">
        <v>0.78125</v>
      </c>
      <c r="D228">
        <v>0.8544921875</v>
      </c>
      <c r="E228">
        <v>0.9814453125</v>
      </c>
      <c r="F228">
        <v>1.103515625</v>
      </c>
      <c r="G228">
        <v>1.18994140625</v>
      </c>
    </row>
    <row r="229" spans="1:7" x14ac:dyDescent="0.25">
      <c r="A229">
        <v>0.117559523809524</v>
      </c>
      <c r="B229">
        <v>0.107421875</v>
      </c>
      <c r="C229">
        <v>-6.34765625E-2</v>
      </c>
      <c r="D229">
        <v>1.46484375E-2</v>
      </c>
      <c r="E229">
        <v>0.107421875</v>
      </c>
      <c r="F229">
        <v>0.220947265625</v>
      </c>
      <c r="G229">
        <v>0.33203125</v>
      </c>
    </row>
    <row r="230" spans="1:7" x14ac:dyDescent="0.25">
      <c r="A230">
        <v>0.975341796875</v>
      </c>
      <c r="B230">
        <v>0.95703125</v>
      </c>
      <c r="C230">
        <v>0.8154296875</v>
      </c>
      <c r="D230">
        <v>0.83984375</v>
      </c>
      <c r="E230">
        <v>0.95703125</v>
      </c>
      <c r="F230">
        <v>1.13037109375</v>
      </c>
      <c r="G230">
        <v>1.171875</v>
      </c>
    </row>
    <row r="231" spans="1:7" x14ac:dyDescent="0.25">
      <c r="A231">
        <v>0.86603860294117696</v>
      </c>
      <c r="B231">
        <v>0.8984375</v>
      </c>
      <c r="C231">
        <v>0.4931640625</v>
      </c>
      <c r="D231">
        <v>0.654296875</v>
      </c>
      <c r="E231">
        <v>0.8984375</v>
      </c>
      <c r="F231">
        <v>1.083984375</v>
      </c>
      <c r="G231">
        <v>1.1962890625</v>
      </c>
    </row>
    <row r="232" spans="1:7" x14ac:dyDescent="0.25">
      <c r="A232">
        <v>0.23597454202586199</v>
      </c>
      <c r="B232">
        <v>0.2099609375</v>
      </c>
      <c r="C232">
        <v>-8.7890625E-2</v>
      </c>
      <c r="D232">
        <v>8.7890625E-2</v>
      </c>
      <c r="E232">
        <v>0.2099609375</v>
      </c>
      <c r="F232">
        <v>0.38330078125</v>
      </c>
      <c r="G232">
        <v>0.5791015625</v>
      </c>
    </row>
    <row r="233" spans="1:7" x14ac:dyDescent="0.25">
      <c r="A233">
        <v>0.29954993206521702</v>
      </c>
      <c r="B233">
        <v>0.302734375</v>
      </c>
      <c r="C233">
        <v>-1.26953125E-2</v>
      </c>
      <c r="D233">
        <v>7.4462890625E-2</v>
      </c>
      <c r="E233">
        <v>0.302734375</v>
      </c>
      <c r="F233">
        <v>0.496826171875</v>
      </c>
      <c r="G233">
        <v>0.6103515625</v>
      </c>
    </row>
    <row r="234" spans="1:7" x14ac:dyDescent="0.25">
      <c r="A234">
        <v>0.40722122609289602</v>
      </c>
      <c r="B234">
        <v>0.44921875</v>
      </c>
      <c r="C234">
        <v>1.3671875E-2</v>
      </c>
      <c r="D234">
        <v>0.2392578125</v>
      </c>
      <c r="E234">
        <v>0.44921875</v>
      </c>
      <c r="F234">
        <v>0.611572265625</v>
      </c>
      <c r="G234">
        <v>0.7138671875</v>
      </c>
    </row>
    <row r="235" spans="1:7" x14ac:dyDescent="0.25">
      <c r="A235">
        <v>0.29052734375</v>
      </c>
      <c r="B235">
        <v>0.32958984375</v>
      </c>
      <c r="C235">
        <v>3.7109375E-2</v>
      </c>
      <c r="D235">
        <v>0.12939453125</v>
      </c>
      <c r="E235">
        <v>0.32958984375</v>
      </c>
      <c r="F235">
        <v>0.4248046875</v>
      </c>
      <c r="G235">
        <v>0.509765625</v>
      </c>
    </row>
    <row r="236" spans="1:7" x14ac:dyDescent="0.25">
      <c r="A236">
        <v>-0.55572509765625</v>
      </c>
      <c r="B236">
        <v>-0.53955078125</v>
      </c>
      <c r="C236">
        <v>-0.97607421875</v>
      </c>
      <c r="D236">
        <v>-0.78857421875</v>
      </c>
      <c r="E236">
        <v>-0.53955078125</v>
      </c>
      <c r="F236">
        <v>-0.33203125</v>
      </c>
      <c r="G236">
        <v>-0.1591796875</v>
      </c>
    </row>
    <row r="237" spans="1:7" x14ac:dyDescent="0.25">
      <c r="A237">
        <v>-5.9756324404761897E-2</v>
      </c>
      <c r="B237">
        <v>-6.8359375E-2</v>
      </c>
      <c r="C237">
        <v>-0.376953125</v>
      </c>
      <c r="D237">
        <v>-0.25634765625</v>
      </c>
      <c r="E237">
        <v>-6.8359375E-2</v>
      </c>
      <c r="F237">
        <v>0.130615234375</v>
      </c>
      <c r="G237">
        <v>0.259765625</v>
      </c>
    </row>
    <row r="238" spans="1:7" x14ac:dyDescent="0.25">
      <c r="A238">
        <v>0.55622882153614495</v>
      </c>
      <c r="B238">
        <v>0.537109375</v>
      </c>
      <c r="C238">
        <v>0.2802734375</v>
      </c>
      <c r="D238">
        <v>0.389404296875</v>
      </c>
      <c r="E238">
        <v>0.537109375</v>
      </c>
      <c r="F238">
        <v>0.68115234375</v>
      </c>
      <c r="G238">
        <v>0.849609375</v>
      </c>
    </row>
    <row r="239" spans="1:7" x14ac:dyDescent="0.25">
      <c r="A239">
        <v>0.84712357954545503</v>
      </c>
      <c r="B239">
        <v>0.82275390625</v>
      </c>
      <c r="C239">
        <v>0.3076171875</v>
      </c>
      <c r="D239">
        <v>0.7177734375</v>
      </c>
      <c r="E239">
        <v>0.82275390625</v>
      </c>
      <c r="F239">
        <v>1.0986328125</v>
      </c>
      <c r="G239">
        <v>1.20849609375</v>
      </c>
    </row>
    <row r="240" spans="1:7" x14ac:dyDescent="0.25">
      <c r="A240">
        <v>1.12840032003012</v>
      </c>
      <c r="B240">
        <v>1.1669921875</v>
      </c>
      <c r="C240">
        <v>0.7177734375</v>
      </c>
      <c r="D240">
        <v>0.9521484375</v>
      </c>
      <c r="E240">
        <v>1.1669921875</v>
      </c>
      <c r="F240">
        <v>1.3134765625</v>
      </c>
      <c r="G240">
        <v>1.421875</v>
      </c>
    </row>
    <row r="241" spans="1:7" x14ac:dyDescent="0.25">
      <c r="A241">
        <v>0.64871294070512797</v>
      </c>
      <c r="B241">
        <v>0.5419921875</v>
      </c>
      <c r="C241">
        <v>-0.4541015625</v>
      </c>
      <c r="D241">
        <v>6.4697265625E-2</v>
      </c>
      <c r="E241">
        <v>0.5419921875</v>
      </c>
      <c r="F241">
        <v>1.328125</v>
      </c>
      <c r="G241">
        <v>1.7724609375</v>
      </c>
    </row>
    <row r="242" spans="1:7" x14ac:dyDescent="0.25">
      <c r="A242">
        <v>1.28299197635135</v>
      </c>
      <c r="B242">
        <v>1.220703125</v>
      </c>
      <c r="C242">
        <v>0.822265625</v>
      </c>
      <c r="D242">
        <v>1.031494140625</v>
      </c>
      <c r="E242">
        <v>1.220703125</v>
      </c>
      <c r="F242">
        <v>1.52587890625</v>
      </c>
      <c r="G242">
        <v>1.8291015625</v>
      </c>
    </row>
    <row r="243" spans="1:7" x14ac:dyDescent="0.25">
      <c r="A243">
        <v>0.22668087121212099</v>
      </c>
      <c r="B243">
        <v>0.2490234375</v>
      </c>
      <c r="C243">
        <v>6.25E-2</v>
      </c>
      <c r="D243">
        <v>0.164794921875</v>
      </c>
      <c r="E243">
        <v>0.2490234375</v>
      </c>
      <c r="F243">
        <v>0.29541015625</v>
      </c>
      <c r="G243">
        <v>0.337890625</v>
      </c>
    </row>
    <row r="244" spans="1:7" x14ac:dyDescent="0.25">
      <c r="A244">
        <v>0.36402925531914898</v>
      </c>
      <c r="B244">
        <v>0.380859375</v>
      </c>
      <c r="C244">
        <v>0.220703125</v>
      </c>
      <c r="D244">
        <v>0.29541015625</v>
      </c>
      <c r="E244">
        <v>0.380859375</v>
      </c>
      <c r="F244">
        <v>0.438232421875</v>
      </c>
      <c r="G244">
        <v>0.486328125</v>
      </c>
    </row>
    <row r="245" spans="1:7" x14ac:dyDescent="0.25">
      <c r="A245">
        <v>0.12109375</v>
      </c>
      <c r="B245">
        <v>0.205078125</v>
      </c>
      <c r="C245">
        <v>-0.35400390625</v>
      </c>
      <c r="D245">
        <v>-0.2880859375</v>
      </c>
      <c r="E245">
        <v>0.205078125</v>
      </c>
      <c r="F245">
        <v>0.4443359375</v>
      </c>
      <c r="G245">
        <v>0.58349609375</v>
      </c>
    </row>
    <row r="246" spans="1:7" x14ac:dyDescent="0.25">
      <c r="A246">
        <v>-9.3801398026315805E-2</v>
      </c>
      <c r="B246">
        <v>-0.1123046875</v>
      </c>
      <c r="C246">
        <v>-0.4453125</v>
      </c>
      <c r="D246">
        <v>-0.345458984375</v>
      </c>
      <c r="E246">
        <v>-0.1123046875</v>
      </c>
      <c r="F246">
        <v>8.7890625E-2</v>
      </c>
      <c r="G246">
        <v>0.3876953125</v>
      </c>
    </row>
    <row r="247" spans="1:7" x14ac:dyDescent="0.25">
      <c r="A247">
        <v>0.30592315051020402</v>
      </c>
      <c r="B247">
        <v>0.33203125</v>
      </c>
      <c r="C247">
        <v>0.1181640625</v>
      </c>
      <c r="D247">
        <v>0.20263671875</v>
      </c>
      <c r="E247">
        <v>0.33203125</v>
      </c>
      <c r="F247">
        <v>0.404052734375</v>
      </c>
      <c r="G247">
        <v>0.4609375</v>
      </c>
    </row>
    <row r="248" spans="1:7" x14ac:dyDescent="0.25">
      <c r="A248">
        <v>0.96299913194444398</v>
      </c>
      <c r="B248">
        <v>0.96923828125</v>
      </c>
      <c r="C248">
        <v>0.69677734375</v>
      </c>
      <c r="D248">
        <v>0.83984375</v>
      </c>
      <c r="E248">
        <v>0.96923828125</v>
      </c>
      <c r="F248">
        <v>1.0986328125</v>
      </c>
      <c r="G248">
        <v>1.19091796875</v>
      </c>
    </row>
    <row r="249" spans="1:7" x14ac:dyDescent="0.25">
      <c r="A249">
        <v>0.45462472098214302</v>
      </c>
      <c r="B249">
        <v>0.458984375</v>
      </c>
      <c r="C249">
        <v>0.337890625</v>
      </c>
      <c r="D249">
        <v>0.3759765625</v>
      </c>
      <c r="E249">
        <v>0.458984375</v>
      </c>
      <c r="F249">
        <v>0.537109375</v>
      </c>
      <c r="G249">
        <v>0.580078125</v>
      </c>
    </row>
    <row r="250" spans="1:7" x14ac:dyDescent="0.25">
      <c r="A250">
        <v>0.34249441964285698</v>
      </c>
      <c r="B250">
        <v>0.3515625</v>
      </c>
      <c r="C250">
        <v>0.185546875</v>
      </c>
      <c r="D250">
        <v>0.223388671875</v>
      </c>
      <c r="E250">
        <v>0.3515625</v>
      </c>
      <c r="F250">
        <v>0.44189453125</v>
      </c>
      <c r="G250">
        <v>0.5322265625</v>
      </c>
    </row>
    <row r="251" spans="1:7" x14ac:dyDescent="0.25">
      <c r="A251">
        <v>0.73302682522123896</v>
      </c>
      <c r="B251">
        <v>0.732421875</v>
      </c>
      <c r="C251">
        <v>0.544921875</v>
      </c>
      <c r="D251">
        <v>0.6396484375</v>
      </c>
      <c r="E251">
        <v>0.732421875</v>
      </c>
      <c r="F251">
        <v>0.830078125</v>
      </c>
      <c r="G251">
        <v>0.884765625</v>
      </c>
    </row>
    <row r="252" spans="1:7" x14ac:dyDescent="0.25">
      <c r="A252">
        <v>1.0713527513587</v>
      </c>
      <c r="B252">
        <v>1.15478515625</v>
      </c>
      <c r="C252">
        <v>0.46728515625</v>
      </c>
      <c r="D252">
        <v>0.7861328125</v>
      </c>
      <c r="E252">
        <v>1.15478515625</v>
      </c>
      <c r="F252">
        <v>1.3623046875</v>
      </c>
      <c r="G252">
        <v>1.51806640625</v>
      </c>
    </row>
    <row r="253" spans="1:7" x14ac:dyDescent="0.25">
      <c r="A253">
        <v>8.8752297794117599E-2</v>
      </c>
      <c r="B253">
        <v>0.1220703125</v>
      </c>
      <c r="C253">
        <v>-0.1337890625</v>
      </c>
      <c r="D253">
        <v>2.9296875E-2</v>
      </c>
      <c r="E253">
        <v>0.1220703125</v>
      </c>
      <c r="F253">
        <v>0.20263671875</v>
      </c>
      <c r="G253">
        <v>0.26220703125</v>
      </c>
    </row>
    <row r="254" spans="1:7" x14ac:dyDescent="0.25">
      <c r="A254">
        <v>0.69995777027026995</v>
      </c>
      <c r="B254">
        <v>0.68359375</v>
      </c>
      <c r="C254">
        <v>0.46240234375</v>
      </c>
      <c r="D254">
        <v>0.5908203125</v>
      </c>
      <c r="E254">
        <v>0.68359375</v>
      </c>
      <c r="F254">
        <v>0.830078125</v>
      </c>
      <c r="G254">
        <v>0.94775390625</v>
      </c>
    </row>
    <row r="255" spans="1:7" x14ac:dyDescent="0.25">
      <c r="A255">
        <v>1.4317626953125</v>
      </c>
      <c r="B255">
        <v>1.4404296875</v>
      </c>
      <c r="C255">
        <v>1.03515625</v>
      </c>
      <c r="D255">
        <v>1.2109375</v>
      </c>
      <c r="E255">
        <v>1.4404296875</v>
      </c>
      <c r="F255">
        <v>1.58203125</v>
      </c>
      <c r="G255">
        <v>1.81884765625</v>
      </c>
    </row>
    <row r="256" spans="1:7" x14ac:dyDescent="0.25">
      <c r="A256">
        <v>1.64411272321429</v>
      </c>
      <c r="B256">
        <v>1.6748046875</v>
      </c>
      <c r="C256">
        <v>0.9931640625</v>
      </c>
      <c r="D256">
        <v>1.312255859375</v>
      </c>
      <c r="E256">
        <v>1.6748046875</v>
      </c>
      <c r="F256">
        <v>2.010498046875</v>
      </c>
      <c r="G256">
        <v>2.1708984375</v>
      </c>
    </row>
    <row r="257" spans="1:7" x14ac:dyDescent="0.25">
      <c r="A257">
        <v>0.90194310897435903</v>
      </c>
      <c r="B257">
        <v>0.9521484375</v>
      </c>
      <c r="C257">
        <v>0.310546875</v>
      </c>
      <c r="D257">
        <v>0.552978515625</v>
      </c>
      <c r="E257">
        <v>0.9521484375</v>
      </c>
      <c r="F257">
        <v>1.25</v>
      </c>
      <c r="G257">
        <v>1.4580078125</v>
      </c>
    </row>
    <row r="258" spans="1:7" x14ac:dyDescent="0.25">
      <c r="A258">
        <v>1.6707938058035701</v>
      </c>
      <c r="B258">
        <v>1.689453125</v>
      </c>
      <c r="C258">
        <v>1.38623046875</v>
      </c>
      <c r="D258">
        <v>1.44775390625</v>
      </c>
      <c r="E258">
        <v>1.689453125</v>
      </c>
      <c r="F258">
        <v>1.85791015625</v>
      </c>
      <c r="G258">
        <v>1.9599609375</v>
      </c>
    </row>
    <row r="259" spans="1:7" x14ac:dyDescent="0.25">
      <c r="A259">
        <v>1.1053466796875</v>
      </c>
      <c r="B259">
        <v>1.2451171875</v>
      </c>
      <c r="C259">
        <v>0.35400390625</v>
      </c>
      <c r="D259">
        <v>0.71044921875</v>
      </c>
      <c r="E259">
        <v>1.2451171875</v>
      </c>
      <c r="F259">
        <v>1.41357421875</v>
      </c>
      <c r="G259">
        <v>1.66552734375</v>
      </c>
    </row>
    <row r="260" spans="1:7" x14ac:dyDescent="0.25">
      <c r="A260">
        <v>1.50197155070755</v>
      </c>
      <c r="B260">
        <v>1.4892578125</v>
      </c>
      <c r="C260">
        <v>0.8935546875</v>
      </c>
      <c r="D260">
        <v>1.141357421875</v>
      </c>
      <c r="E260">
        <v>1.4892578125</v>
      </c>
      <c r="F260">
        <v>1.93603515625</v>
      </c>
      <c r="G260">
        <v>2.138671875</v>
      </c>
    </row>
    <row r="261" spans="1:7" x14ac:dyDescent="0.25">
      <c r="A261">
        <v>1.27542429956897</v>
      </c>
      <c r="B261">
        <v>1.11083984375</v>
      </c>
      <c r="C261">
        <v>0.58203125</v>
      </c>
      <c r="D261">
        <v>0.80810546875</v>
      </c>
      <c r="E261">
        <v>1.11083984375</v>
      </c>
      <c r="F261">
        <v>1.572265625</v>
      </c>
      <c r="G261">
        <v>2.2841796875</v>
      </c>
    </row>
    <row r="262" spans="1:7" x14ac:dyDescent="0.25">
      <c r="A262">
        <v>1.51198398919753</v>
      </c>
      <c r="B262">
        <v>1.42578125</v>
      </c>
      <c r="C262">
        <v>0.794921875</v>
      </c>
      <c r="D262">
        <v>1.0986328125</v>
      </c>
      <c r="E262">
        <v>1.42578125</v>
      </c>
      <c r="F262">
        <v>1.822509765625</v>
      </c>
      <c r="G262">
        <v>2.48046875</v>
      </c>
    </row>
    <row r="263" spans="1:7" x14ac:dyDescent="0.25">
      <c r="A263">
        <v>1.2054036458333299</v>
      </c>
      <c r="B263">
        <v>1.30126953125</v>
      </c>
      <c r="C263">
        <v>0.67138671875</v>
      </c>
      <c r="D263">
        <v>1.025390625</v>
      </c>
      <c r="E263">
        <v>1.30126953125</v>
      </c>
      <c r="F263">
        <v>1.494140625</v>
      </c>
      <c r="G263">
        <v>1.591796875</v>
      </c>
    </row>
    <row r="264" spans="1:7" x14ac:dyDescent="0.25">
      <c r="A264">
        <v>1.1483847128378399</v>
      </c>
      <c r="B264">
        <v>1.09375</v>
      </c>
      <c r="C264">
        <v>0.5400390625</v>
      </c>
      <c r="D264">
        <v>0.80810546875</v>
      </c>
      <c r="E264">
        <v>1.09375</v>
      </c>
      <c r="F264">
        <v>1.529541015625</v>
      </c>
      <c r="G264">
        <v>1.8017578125</v>
      </c>
    </row>
    <row r="265" spans="1:7" x14ac:dyDescent="0.25">
      <c r="A265">
        <v>2.4259868421052602</v>
      </c>
      <c r="B265">
        <v>2.373046875</v>
      </c>
      <c r="C265">
        <v>0.9140625</v>
      </c>
      <c r="D265">
        <v>1.35498046875</v>
      </c>
      <c r="E265">
        <v>2.373046875</v>
      </c>
      <c r="F265">
        <v>3.450927734375</v>
      </c>
      <c r="G265">
        <v>3.8818359375</v>
      </c>
    </row>
    <row r="266" spans="1:7" x14ac:dyDescent="0.25">
      <c r="A266">
        <v>1.3368291440217399</v>
      </c>
      <c r="B266">
        <v>1.259765625</v>
      </c>
      <c r="C266">
        <v>0.76953125</v>
      </c>
      <c r="D266">
        <v>1.0888671875</v>
      </c>
      <c r="E266">
        <v>1.259765625</v>
      </c>
      <c r="F266">
        <v>1.561279296875</v>
      </c>
      <c r="G266">
        <v>1.9208984375</v>
      </c>
    </row>
    <row r="267" spans="1:7" x14ac:dyDescent="0.25">
      <c r="A267">
        <v>1.0354178292410701</v>
      </c>
      <c r="B267">
        <v>1.044921875</v>
      </c>
      <c r="C267">
        <v>0.369140625</v>
      </c>
      <c r="D267">
        <v>0.58837890625</v>
      </c>
      <c r="E267">
        <v>1.044921875</v>
      </c>
      <c r="F267">
        <v>1.45263671875</v>
      </c>
      <c r="G267">
        <v>1.7783203125</v>
      </c>
    </row>
    <row r="268" spans="1:7" x14ac:dyDescent="0.25">
      <c r="A268">
        <v>1.1455723024764199</v>
      </c>
      <c r="B268">
        <v>0.9716796875</v>
      </c>
      <c r="C268">
        <v>-0.1044921875</v>
      </c>
      <c r="D268">
        <v>0.439453125</v>
      </c>
      <c r="E268">
        <v>0.9716796875</v>
      </c>
      <c r="F268">
        <v>1.89453125</v>
      </c>
      <c r="G268">
        <v>2.65673828125</v>
      </c>
    </row>
    <row r="269" spans="1:7" x14ac:dyDescent="0.25">
      <c r="A269">
        <v>1.46542503720238</v>
      </c>
      <c r="B269">
        <v>1.47216796875</v>
      </c>
      <c r="C269">
        <v>1.12841796875</v>
      </c>
      <c r="D269">
        <v>1.2451171875</v>
      </c>
      <c r="E269">
        <v>1.47216796875</v>
      </c>
      <c r="F269">
        <v>1.650390625</v>
      </c>
      <c r="G269">
        <v>1.81884765625</v>
      </c>
    </row>
    <row r="270" spans="1:7" x14ac:dyDescent="0.25">
      <c r="A270">
        <v>1.5069208559782601</v>
      </c>
      <c r="B270">
        <v>1.552734375</v>
      </c>
      <c r="C270">
        <v>0.7470703125</v>
      </c>
      <c r="D270">
        <v>1.085205078125</v>
      </c>
      <c r="E270">
        <v>1.552734375</v>
      </c>
      <c r="F270">
        <v>1.885986328125</v>
      </c>
      <c r="G270">
        <v>2.1923828125</v>
      </c>
    </row>
    <row r="271" spans="1:7" x14ac:dyDescent="0.25">
      <c r="A271">
        <v>0.874255952380952</v>
      </c>
      <c r="B271">
        <v>1.015625</v>
      </c>
      <c r="C271">
        <v>-0.41845703125</v>
      </c>
      <c r="D271">
        <v>0.2880859375</v>
      </c>
      <c r="E271">
        <v>1.015625</v>
      </c>
      <c r="F271">
        <v>1.4794921875</v>
      </c>
      <c r="G271">
        <v>1.810546875</v>
      </c>
    </row>
    <row r="272" spans="1:7" x14ac:dyDescent="0.25">
      <c r="A272">
        <v>1.09765625</v>
      </c>
      <c r="B272">
        <v>1.11328125</v>
      </c>
      <c r="C272">
        <v>0.71044921875</v>
      </c>
      <c r="D272">
        <v>0.8837890625</v>
      </c>
      <c r="E272">
        <v>1.11328125</v>
      </c>
      <c r="F272">
        <v>1.32080078125</v>
      </c>
      <c r="G272">
        <v>1.47705078125</v>
      </c>
    </row>
    <row r="273" spans="1:7" x14ac:dyDescent="0.25">
      <c r="A273">
        <v>1.5591796874999999</v>
      </c>
      <c r="B273">
        <v>1.2646484375</v>
      </c>
      <c r="C273">
        <v>0.732421875</v>
      </c>
      <c r="D273">
        <v>0.892333984375</v>
      </c>
      <c r="E273">
        <v>1.2646484375</v>
      </c>
      <c r="F273">
        <v>1.893310546875</v>
      </c>
      <c r="G273">
        <v>2.646484375</v>
      </c>
    </row>
    <row r="274" spans="1:7" x14ac:dyDescent="0.25">
      <c r="A274">
        <v>3.1896121002907001</v>
      </c>
      <c r="B274">
        <v>3.212890625</v>
      </c>
      <c r="C274">
        <v>1.478515625</v>
      </c>
      <c r="D274">
        <v>2.55615234375</v>
      </c>
      <c r="E274">
        <v>3.212890625</v>
      </c>
      <c r="F274">
        <v>4.1796875</v>
      </c>
      <c r="G274">
        <v>4.7900390625</v>
      </c>
    </row>
    <row r="275" spans="1:7" x14ac:dyDescent="0.25">
      <c r="A275">
        <v>0.99419487847222199</v>
      </c>
      <c r="B275">
        <v>0.84716796875</v>
      </c>
      <c r="C275">
        <v>-0.291015625</v>
      </c>
      <c r="D275">
        <v>0.2685546875</v>
      </c>
      <c r="E275">
        <v>0.84716796875</v>
      </c>
      <c r="F275">
        <v>1.8896484375</v>
      </c>
      <c r="G275">
        <v>2.1943359375</v>
      </c>
    </row>
    <row r="276" spans="1:7" x14ac:dyDescent="0.25">
      <c r="A276">
        <v>1.1578809600515501</v>
      </c>
      <c r="B276">
        <v>1.0546875</v>
      </c>
      <c r="C276">
        <v>0.6181640625</v>
      </c>
      <c r="D276">
        <v>0.8349609375</v>
      </c>
      <c r="E276">
        <v>1.0546875</v>
      </c>
      <c r="F276">
        <v>1.47705078125</v>
      </c>
      <c r="G276">
        <v>1.7353515625</v>
      </c>
    </row>
    <row r="277" spans="1:7" x14ac:dyDescent="0.25">
      <c r="A277">
        <v>1.65305397727273</v>
      </c>
      <c r="B277">
        <v>1.58447265625</v>
      </c>
      <c r="C277">
        <v>1.3076171875</v>
      </c>
      <c r="D277">
        <v>1.44775390625</v>
      </c>
      <c r="E277">
        <v>1.58447265625</v>
      </c>
      <c r="F277">
        <v>1.83349609375</v>
      </c>
      <c r="G277">
        <v>2.2265625</v>
      </c>
    </row>
    <row r="278" spans="1:7" x14ac:dyDescent="0.25">
      <c r="A278">
        <v>1.45682719216418</v>
      </c>
      <c r="B278">
        <v>1.5283203125</v>
      </c>
      <c r="C278">
        <v>0.5673828125</v>
      </c>
      <c r="D278">
        <v>1.0205078125</v>
      </c>
      <c r="E278">
        <v>1.5283203125</v>
      </c>
      <c r="F278">
        <v>1.907958984375</v>
      </c>
      <c r="G278">
        <v>2.2919921875</v>
      </c>
    </row>
    <row r="279" spans="1:7" x14ac:dyDescent="0.25">
      <c r="A279">
        <v>1.21506911057692</v>
      </c>
      <c r="B279">
        <v>1.16455078125</v>
      </c>
      <c r="C279">
        <v>0.76904296875</v>
      </c>
      <c r="D279">
        <v>0.986328125</v>
      </c>
      <c r="E279">
        <v>1.16455078125</v>
      </c>
      <c r="F279">
        <v>1.49169921875</v>
      </c>
      <c r="G279">
        <v>1.74609375</v>
      </c>
    </row>
    <row r="280" spans="1:7" x14ac:dyDescent="0.25">
      <c r="A280">
        <v>1.3985320060483899</v>
      </c>
      <c r="B280">
        <v>1.396484375</v>
      </c>
      <c r="C280">
        <v>1.09228515625</v>
      </c>
      <c r="D280">
        <v>1.279296875</v>
      </c>
      <c r="E280">
        <v>1.396484375</v>
      </c>
      <c r="F280">
        <v>1.54296875</v>
      </c>
      <c r="G280">
        <v>1.662109375</v>
      </c>
    </row>
    <row r="281" spans="1:7" x14ac:dyDescent="0.25">
      <c r="A281">
        <v>0.96995634191176505</v>
      </c>
      <c r="B281">
        <v>0.9814453125</v>
      </c>
      <c r="C281">
        <v>0.7822265625</v>
      </c>
      <c r="D281">
        <v>0.875244140625</v>
      </c>
      <c r="E281">
        <v>0.9814453125</v>
      </c>
      <c r="F281">
        <v>1.015625</v>
      </c>
      <c r="G281">
        <v>1.1923828125</v>
      </c>
    </row>
    <row r="282" spans="1:7" x14ac:dyDescent="0.25">
      <c r="A282">
        <v>2.3763020833333301E-2</v>
      </c>
      <c r="B282">
        <v>4.39453125E-2</v>
      </c>
      <c r="C282">
        <v>-0.2392578125</v>
      </c>
      <c r="D282">
        <v>-0.179443359375</v>
      </c>
      <c r="E282">
        <v>4.39453125E-2</v>
      </c>
      <c r="F282">
        <v>0.2294921875</v>
      </c>
      <c r="G282">
        <v>0.302734375</v>
      </c>
    </row>
    <row r="283" spans="1:7" x14ac:dyDescent="0.25">
      <c r="A283">
        <v>0.150010850694444</v>
      </c>
      <c r="B283">
        <v>4.150390625E-2</v>
      </c>
      <c r="C283">
        <v>-0.435546875</v>
      </c>
      <c r="D283">
        <v>-0.224609375</v>
      </c>
      <c r="E283">
        <v>4.150390625E-2</v>
      </c>
      <c r="F283">
        <v>0.439453125</v>
      </c>
      <c r="G283">
        <v>0.83447265625</v>
      </c>
    </row>
    <row r="284" spans="1:7" x14ac:dyDescent="0.25">
      <c r="A284">
        <v>0.70682920258620696</v>
      </c>
      <c r="B284">
        <v>0.7080078125</v>
      </c>
      <c r="C284">
        <v>-0.12744140625</v>
      </c>
      <c r="D284">
        <v>7.32421875E-2</v>
      </c>
      <c r="E284">
        <v>0.7080078125</v>
      </c>
      <c r="F284">
        <v>1.1767578125</v>
      </c>
      <c r="G284">
        <v>1.4736328125</v>
      </c>
    </row>
    <row r="285" spans="1:7" x14ac:dyDescent="0.25">
      <c r="A285">
        <v>0.65814810739436602</v>
      </c>
      <c r="B285">
        <v>0.625</v>
      </c>
      <c r="C285">
        <v>-5.3710937499999903E-2</v>
      </c>
      <c r="D285">
        <v>0.343017578125</v>
      </c>
      <c r="E285">
        <v>0.625</v>
      </c>
      <c r="F285">
        <v>0.926513671875</v>
      </c>
      <c r="G285">
        <v>1.2880859375</v>
      </c>
    </row>
    <row r="286" spans="1:7" x14ac:dyDescent="0.25">
      <c r="A286">
        <v>0.74795809659090895</v>
      </c>
      <c r="B286">
        <v>0.732421875</v>
      </c>
      <c r="C286">
        <v>0.330078125</v>
      </c>
      <c r="D286">
        <v>0.552978515625</v>
      </c>
      <c r="E286">
        <v>0.732421875</v>
      </c>
      <c r="F286">
        <v>0.914306640625</v>
      </c>
      <c r="G286">
        <v>1.1484375</v>
      </c>
    </row>
    <row r="287" spans="1:7" x14ac:dyDescent="0.25">
      <c r="A287">
        <v>1.0465494791666701</v>
      </c>
      <c r="B287">
        <v>1.064453125</v>
      </c>
      <c r="C287">
        <v>0.697265625</v>
      </c>
      <c r="D287">
        <v>0.870361328125</v>
      </c>
      <c r="E287">
        <v>1.064453125</v>
      </c>
      <c r="F287">
        <v>1.204833984375</v>
      </c>
      <c r="G287">
        <v>1.435546875</v>
      </c>
    </row>
    <row r="288" spans="1:7" x14ac:dyDescent="0.25">
      <c r="A288">
        <v>0.76441271551724099</v>
      </c>
      <c r="B288">
        <v>0.76171875</v>
      </c>
      <c r="C288">
        <v>0.4658203125</v>
      </c>
      <c r="D288">
        <v>0.633544921875</v>
      </c>
      <c r="E288">
        <v>0.76171875</v>
      </c>
      <c r="F288">
        <v>0.87890625</v>
      </c>
      <c r="G288">
        <v>1.0634765625</v>
      </c>
    </row>
    <row r="289" spans="1:7" x14ac:dyDescent="0.25">
      <c r="A289">
        <v>0.74249267578125</v>
      </c>
      <c r="B289">
        <v>0.7568359375</v>
      </c>
      <c r="C289">
        <v>0.57763671875</v>
      </c>
      <c r="D289">
        <v>0.63720703125</v>
      </c>
      <c r="E289">
        <v>0.7568359375</v>
      </c>
      <c r="F289">
        <v>0.85205078125</v>
      </c>
      <c r="G289">
        <v>0.8876953125</v>
      </c>
    </row>
    <row r="290" spans="1:7" x14ac:dyDescent="0.25">
      <c r="A290">
        <v>-0.57350852272727304</v>
      </c>
      <c r="B290">
        <v>-0.654296875</v>
      </c>
      <c r="C290">
        <v>-0.986328125</v>
      </c>
      <c r="D290">
        <v>-0.906982421875</v>
      </c>
      <c r="E290">
        <v>-0.654296875</v>
      </c>
      <c r="F290">
        <v>-0.198974609375</v>
      </c>
      <c r="G290">
        <v>-0.1171875</v>
      </c>
    </row>
    <row r="291" spans="1:7" x14ac:dyDescent="0.25">
      <c r="A291">
        <v>0.69591703869047605</v>
      </c>
      <c r="B291">
        <v>0.71044921875</v>
      </c>
      <c r="C291">
        <v>0.3779296875</v>
      </c>
      <c r="D291">
        <v>0.5029296875</v>
      </c>
      <c r="E291">
        <v>0.71044921875</v>
      </c>
      <c r="F291">
        <v>0.9228515625</v>
      </c>
      <c r="G291">
        <v>1.01806640625</v>
      </c>
    </row>
    <row r="292" spans="1:7" x14ac:dyDescent="0.25">
      <c r="A292">
        <v>0.75075383771929804</v>
      </c>
      <c r="B292">
        <v>0.7958984375</v>
      </c>
      <c r="C292">
        <v>0.4169921875</v>
      </c>
      <c r="D292">
        <v>0.579833984375</v>
      </c>
      <c r="E292">
        <v>0.7958984375</v>
      </c>
      <c r="F292">
        <v>0.941162109375</v>
      </c>
      <c r="G292">
        <v>1.046875</v>
      </c>
    </row>
    <row r="293" spans="1:7" x14ac:dyDescent="0.25">
      <c r="A293">
        <v>0.72007921006944398</v>
      </c>
      <c r="B293">
        <v>0.66162109375</v>
      </c>
      <c r="C293">
        <v>0.2255859375</v>
      </c>
      <c r="D293">
        <v>0.4150390625</v>
      </c>
      <c r="E293">
        <v>0.66162109375</v>
      </c>
      <c r="F293">
        <v>0.9814453125</v>
      </c>
      <c r="G293">
        <v>1.37841796875</v>
      </c>
    </row>
    <row r="294" spans="1:7" x14ac:dyDescent="0.25">
      <c r="A294">
        <v>0.42972188600352101</v>
      </c>
      <c r="B294">
        <v>0.4638671875</v>
      </c>
      <c r="C294">
        <v>-0.29443359375</v>
      </c>
      <c r="D294">
        <v>-3.90625E-2</v>
      </c>
      <c r="E294">
        <v>0.4638671875</v>
      </c>
      <c r="F294">
        <v>0.80078125</v>
      </c>
      <c r="G294">
        <v>1.25</v>
      </c>
    </row>
    <row r="295" spans="1:7" x14ac:dyDescent="0.25">
      <c r="A295">
        <v>0.93602284663865498</v>
      </c>
      <c r="B295">
        <v>0.908203125</v>
      </c>
      <c r="C295">
        <v>0.55078125</v>
      </c>
      <c r="D295">
        <v>0.653076171875</v>
      </c>
      <c r="E295">
        <v>0.908203125</v>
      </c>
      <c r="F295">
        <v>1.202392578125</v>
      </c>
      <c r="G295">
        <v>1.373046875</v>
      </c>
    </row>
    <row r="296" spans="1:7" x14ac:dyDescent="0.25">
      <c r="A296">
        <v>0.423971036585366</v>
      </c>
      <c r="B296">
        <v>0.390625</v>
      </c>
      <c r="C296">
        <v>-0.53662109375</v>
      </c>
      <c r="D296">
        <v>-0.2294921875</v>
      </c>
      <c r="E296">
        <v>0.390625</v>
      </c>
      <c r="F296">
        <v>1.0498046875</v>
      </c>
      <c r="G296">
        <v>1.4609375</v>
      </c>
    </row>
    <row r="297" spans="1:7" x14ac:dyDescent="0.25">
      <c r="A297">
        <v>1.30529691496164</v>
      </c>
      <c r="B297">
        <v>1.26953125</v>
      </c>
      <c r="C297">
        <v>0.955078125</v>
      </c>
      <c r="D297">
        <v>1.142578125</v>
      </c>
      <c r="E297">
        <v>1.26953125</v>
      </c>
      <c r="F297">
        <v>1.494140625</v>
      </c>
      <c r="G297">
        <v>1.701171875</v>
      </c>
    </row>
    <row r="298" spans="1:7" x14ac:dyDescent="0.25">
      <c r="A298">
        <v>0.40000513980263203</v>
      </c>
      <c r="B298">
        <v>0.41259765625</v>
      </c>
      <c r="C298">
        <v>0.11279296875</v>
      </c>
      <c r="D298">
        <v>0.2197265625</v>
      </c>
      <c r="E298">
        <v>0.41259765625</v>
      </c>
      <c r="F298">
        <v>0.56396484375</v>
      </c>
      <c r="G298">
        <v>0.68359375</v>
      </c>
    </row>
    <row r="299" spans="1:7" x14ac:dyDescent="0.25">
      <c r="A299">
        <v>0.42569247159090901</v>
      </c>
      <c r="B299">
        <v>0.41748046875</v>
      </c>
      <c r="C299">
        <v>0.1787109375</v>
      </c>
      <c r="D299">
        <v>0.29296875</v>
      </c>
      <c r="E299">
        <v>0.41748046875</v>
      </c>
      <c r="F299">
        <v>0.5615234375</v>
      </c>
      <c r="G299">
        <v>0.6728515625</v>
      </c>
    </row>
    <row r="300" spans="1:7" x14ac:dyDescent="0.25">
      <c r="A300">
        <v>1.07823350694444</v>
      </c>
      <c r="B300">
        <v>1.123046875</v>
      </c>
      <c r="C300">
        <v>0.712890625</v>
      </c>
      <c r="D300">
        <v>0.863037109375</v>
      </c>
      <c r="E300">
        <v>1.123046875</v>
      </c>
      <c r="F300">
        <v>1.2744140625</v>
      </c>
      <c r="G300">
        <v>1.4208984375</v>
      </c>
    </row>
    <row r="301" spans="1:7" x14ac:dyDescent="0.25">
      <c r="A301">
        <v>4.3066406250000001E-2</v>
      </c>
      <c r="B301">
        <v>0.14892578125</v>
      </c>
      <c r="C301">
        <v>-0.8203125</v>
      </c>
      <c r="D301">
        <v>-0.60546875</v>
      </c>
      <c r="E301">
        <v>0.14892578125</v>
      </c>
      <c r="F301">
        <v>0.5615234375</v>
      </c>
      <c r="G301">
        <v>0.81787109375</v>
      </c>
    </row>
    <row r="302" spans="1:7" x14ac:dyDescent="0.25">
      <c r="A302">
        <v>0.40534125434027801</v>
      </c>
      <c r="B302">
        <v>0.4052734375</v>
      </c>
      <c r="C302">
        <v>-4.296875E-2</v>
      </c>
      <c r="D302">
        <v>0.1806640625</v>
      </c>
      <c r="E302">
        <v>0.4052734375</v>
      </c>
      <c r="F302">
        <v>0.66650390625</v>
      </c>
      <c r="G302">
        <v>0.8017578125</v>
      </c>
    </row>
    <row r="303" spans="1:7" x14ac:dyDescent="0.25">
      <c r="A303">
        <v>1.0389737215909101</v>
      </c>
      <c r="B303">
        <v>1.162109375</v>
      </c>
      <c r="C303">
        <v>0.546875</v>
      </c>
      <c r="D303">
        <v>0.85205078125</v>
      </c>
      <c r="E303">
        <v>1.162109375</v>
      </c>
      <c r="F303">
        <v>1.26220703125</v>
      </c>
      <c r="G303">
        <v>1.3427734375</v>
      </c>
    </row>
    <row r="304" spans="1:7" x14ac:dyDescent="0.25">
      <c r="A304">
        <v>1.12162043539326</v>
      </c>
      <c r="B304">
        <v>1.123046875</v>
      </c>
      <c r="C304">
        <v>0.79296875</v>
      </c>
      <c r="D304">
        <v>1.015625</v>
      </c>
      <c r="E304">
        <v>1.123046875</v>
      </c>
      <c r="F304">
        <v>1.3037109375</v>
      </c>
      <c r="G304">
        <v>1.4111328125</v>
      </c>
    </row>
    <row r="305" spans="1:7" x14ac:dyDescent="0.25">
      <c r="A305">
        <v>0.57012469951923095</v>
      </c>
      <c r="B305">
        <v>0.56884765625</v>
      </c>
      <c r="C305">
        <v>0.28076171875</v>
      </c>
      <c r="D305">
        <v>0.3955078125</v>
      </c>
      <c r="E305">
        <v>0.56884765625</v>
      </c>
      <c r="F305">
        <v>0.72509765625</v>
      </c>
      <c r="G305">
        <v>0.90087890625</v>
      </c>
    </row>
    <row r="306" spans="1:7" x14ac:dyDescent="0.25">
      <c r="A306">
        <v>0.149113581730769</v>
      </c>
      <c r="B306">
        <v>0.1318359375</v>
      </c>
      <c r="C306">
        <v>8.7890625E-3</v>
      </c>
      <c r="D306">
        <v>5.7373046875E-2</v>
      </c>
      <c r="E306">
        <v>0.1318359375</v>
      </c>
      <c r="F306">
        <v>0.1953125</v>
      </c>
      <c r="G306">
        <v>0.3935546875</v>
      </c>
    </row>
    <row r="307" spans="1:7" x14ac:dyDescent="0.25">
      <c r="A307">
        <v>1.16429105718085</v>
      </c>
      <c r="B307">
        <v>1.1962890625</v>
      </c>
      <c r="C307">
        <v>0.982421875</v>
      </c>
      <c r="D307">
        <v>1.124267578125</v>
      </c>
      <c r="E307">
        <v>1.1962890625</v>
      </c>
      <c r="F307">
        <v>1.268310546875</v>
      </c>
      <c r="G307">
        <v>1.3076171875</v>
      </c>
    </row>
    <row r="308" spans="1:7" x14ac:dyDescent="0.25">
      <c r="A308">
        <v>0.29947916666666702</v>
      </c>
      <c r="B308">
        <v>0.3515625</v>
      </c>
      <c r="C308">
        <v>-5.76171875E-2</v>
      </c>
      <c r="D308">
        <v>9.1552734375E-2</v>
      </c>
      <c r="E308">
        <v>0.3515625</v>
      </c>
      <c r="F308">
        <v>0.499267578125</v>
      </c>
      <c r="G308">
        <v>0.689453125</v>
      </c>
    </row>
    <row r="309" spans="1:7" x14ac:dyDescent="0.25">
      <c r="A309">
        <v>2.0926339285714298E-3</v>
      </c>
      <c r="B309">
        <v>-1.46484375E-2</v>
      </c>
      <c r="C309">
        <v>-0.23828125</v>
      </c>
      <c r="D309">
        <v>-0.133056640625</v>
      </c>
      <c r="E309">
        <v>-1.46484375E-2</v>
      </c>
      <c r="F309">
        <v>0.167236328125</v>
      </c>
      <c r="G309">
        <v>0.2119140625</v>
      </c>
    </row>
    <row r="310" spans="1:7" x14ac:dyDescent="0.25">
      <c r="A310">
        <v>0.32517453457446799</v>
      </c>
      <c r="B310">
        <v>0.302734375</v>
      </c>
      <c r="C310">
        <v>7.421875E-2</v>
      </c>
      <c r="D310">
        <v>0.15625</v>
      </c>
      <c r="E310">
        <v>0.302734375</v>
      </c>
      <c r="F310">
        <v>0.443115234375</v>
      </c>
      <c r="G310">
        <v>0.6298828125</v>
      </c>
    </row>
    <row r="311" spans="1:7" x14ac:dyDescent="0.25">
      <c r="A311">
        <v>0.17014723557692299</v>
      </c>
      <c r="B311">
        <v>0.166015625</v>
      </c>
      <c r="C311">
        <v>-0.2841796875</v>
      </c>
      <c r="D311">
        <v>-8.7890625E-2</v>
      </c>
      <c r="E311">
        <v>0.166015625</v>
      </c>
      <c r="F311">
        <v>0.419921875</v>
      </c>
      <c r="G311">
        <v>0.6865234375</v>
      </c>
    </row>
    <row r="312" spans="1:7" x14ac:dyDescent="0.25">
      <c r="A312">
        <v>1.03635204081633</v>
      </c>
      <c r="B312">
        <v>1.03515625</v>
      </c>
      <c r="C312">
        <v>0.6640625</v>
      </c>
      <c r="D312">
        <v>0.859375</v>
      </c>
      <c r="E312">
        <v>1.03515625</v>
      </c>
      <c r="F312">
        <v>1.1767578125</v>
      </c>
      <c r="G312">
        <v>1.392578125</v>
      </c>
    </row>
    <row r="313" spans="1:7" x14ac:dyDescent="0.25">
      <c r="A313">
        <v>0.855975573575949</v>
      </c>
      <c r="B313">
        <v>0.8544921875</v>
      </c>
      <c r="C313">
        <v>0.6103515625</v>
      </c>
      <c r="D313">
        <v>0.714111328125</v>
      </c>
      <c r="E313">
        <v>0.8544921875</v>
      </c>
      <c r="F313">
        <v>0.987548828125</v>
      </c>
      <c r="G313">
        <v>1.1337890625</v>
      </c>
    </row>
    <row r="314" spans="1:7" x14ac:dyDescent="0.25">
      <c r="A314">
        <v>0.82452676115525703</v>
      </c>
      <c r="B314">
        <v>0.830078125</v>
      </c>
      <c r="C314">
        <v>0.40673828125</v>
      </c>
      <c r="D314">
        <v>0.6005859375</v>
      </c>
      <c r="E314">
        <v>0.830078125</v>
      </c>
      <c r="F314">
        <v>1.0595703125</v>
      </c>
      <c r="G314">
        <v>1.2109375</v>
      </c>
    </row>
    <row r="315" spans="1:7" x14ac:dyDescent="0.25">
      <c r="A315">
        <v>0.34097436915106999</v>
      </c>
      <c r="B315">
        <v>0.3466796875</v>
      </c>
      <c r="C315">
        <v>-0.19580078125</v>
      </c>
      <c r="D315">
        <v>4.8828125E-2</v>
      </c>
      <c r="E315">
        <v>0.3466796875</v>
      </c>
      <c r="F315">
        <v>0.6689453125</v>
      </c>
      <c r="G315">
        <v>0.904296875</v>
      </c>
    </row>
    <row r="316" spans="1:7" x14ac:dyDescent="0.25">
      <c r="A316">
        <v>1.0683948863636401</v>
      </c>
      <c r="B316">
        <v>1.1767578125</v>
      </c>
      <c r="C316">
        <v>0.498046875</v>
      </c>
      <c r="D316">
        <v>0.77392578125</v>
      </c>
      <c r="E316">
        <v>1.1767578125</v>
      </c>
      <c r="F316">
        <v>1.3427734375</v>
      </c>
      <c r="G316">
        <v>1.494140625</v>
      </c>
    </row>
    <row r="317" spans="1:7" x14ac:dyDescent="0.25">
      <c r="A317">
        <v>0.754133798543689</v>
      </c>
      <c r="B317">
        <v>0.7666015625</v>
      </c>
      <c r="C317">
        <v>0.4375</v>
      </c>
      <c r="D317">
        <v>0.615234375</v>
      </c>
      <c r="E317">
        <v>0.7666015625</v>
      </c>
      <c r="F317">
        <v>0.90576171875</v>
      </c>
      <c r="G317">
        <v>1.0693359375</v>
      </c>
    </row>
    <row r="318" spans="1:7" x14ac:dyDescent="0.25">
      <c r="A318">
        <v>0.87320963541666696</v>
      </c>
      <c r="B318">
        <v>0.859375</v>
      </c>
      <c r="C318">
        <v>0.70751953125</v>
      </c>
      <c r="D318">
        <v>0.78125</v>
      </c>
      <c r="E318">
        <v>0.859375</v>
      </c>
      <c r="F318">
        <v>0.9765625</v>
      </c>
      <c r="G318">
        <v>1.09521484375</v>
      </c>
    </row>
    <row r="319" spans="1:7" x14ac:dyDescent="0.25">
      <c r="A319">
        <v>0.33876506331699302</v>
      </c>
      <c r="B319">
        <v>0.3271484375</v>
      </c>
      <c r="C319">
        <v>7.8125E-2</v>
      </c>
      <c r="D319">
        <v>0.185546875</v>
      </c>
      <c r="E319">
        <v>0.3271484375</v>
      </c>
      <c r="F319">
        <v>0.487060546875</v>
      </c>
      <c r="G319">
        <v>0.6171875</v>
      </c>
    </row>
    <row r="320" spans="1:7" x14ac:dyDescent="0.25">
      <c r="A320">
        <v>0.81856043198529405</v>
      </c>
      <c r="B320">
        <v>0.84716796875</v>
      </c>
      <c r="C320">
        <v>0.36865234375</v>
      </c>
      <c r="D320">
        <v>0.6787109375</v>
      </c>
      <c r="E320">
        <v>0.84716796875</v>
      </c>
      <c r="F320">
        <v>1.044921875</v>
      </c>
      <c r="G320">
        <v>1.17919921875</v>
      </c>
    </row>
    <row r="321" spans="1:7" x14ac:dyDescent="0.25">
      <c r="A321">
        <v>1.1794026692708299</v>
      </c>
      <c r="B321">
        <v>1.103515625</v>
      </c>
      <c r="C321">
        <v>0.61181640625</v>
      </c>
      <c r="D321">
        <v>0.84228515625</v>
      </c>
      <c r="E321">
        <v>1.103515625</v>
      </c>
      <c r="F321">
        <v>1.4111328125</v>
      </c>
      <c r="G321">
        <v>1.9482421875</v>
      </c>
    </row>
    <row r="322" spans="1:7" x14ac:dyDescent="0.25">
      <c r="A322">
        <v>0.96896701388888895</v>
      </c>
      <c r="B322">
        <v>1.00341796875</v>
      </c>
      <c r="C322">
        <v>0.58056640625</v>
      </c>
      <c r="D322">
        <v>0.8056640625</v>
      </c>
      <c r="E322">
        <v>1.00341796875</v>
      </c>
      <c r="F322">
        <v>1.162109375</v>
      </c>
      <c r="G322">
        <v>1.30859375</v>
      </c>
    </row>
    <row r="323" spans="1:7" x14ac:dyDescent="0.25">
      <c r="A323">
        <v>0.751953125</v>
      </c>
      <c r="B323">
        <v>0.82763671875</v>
      </c>
      <c r="C323">
        <v>0.29052734375</v>
      </c>
      <c r="D323">
        <v>0.58349609375</v>
      </c>
      <c r="E323">
        <v>0.82763671875</v>
      </c>
      <c r="F323">
        <v>0.96435546875</v>
      </c>
      <c r="G323">
        <v>1.0546875</v>
      </c>
    </row>
    <row r="324" spans="1:7" x14ac:dyDescent="0.25">
      <c r="A324">
        <v>1.00266535479323</v>
      </c>
      <c r="B324">
        <v>0.8984375</v>
      </c>
      <c r="C324">
        <v>0.548828125</v>
      </c>
      <c r="D324">
        <v>0.72265625</v>
      </c>
      <c r="E324">
        <v>0.8984375</v>
      </c>
      <c r="F324">
        <v>1.297607421875</v>
      </c>
      <c r="G324">
        <v>1.529296875</v>
      </c>
    </row>
    <row r="325" spans="1:7" x14ac:dyDescent="0.25">
      <c r="A325">
        <v>1.1250529917635701</v>
      </c>
      <c r="B325">
        <v>1.1083984375</v>
      </c>
      <c r="C325">
        <v>0.859375</v>
      </c>
      <c r="D325">
        <v>0.95947265625</v>
      </c>
      <c r="E325">
        <v>1.1083984375</v>
      </c>
      <c r="F325">
        <v>1.275634765625</v>
      </c>
      <c r="G325">
        <v>1.4111328125</v>
      </c>
    </row>
    <row r="326" spans="1:7" x14ac:dyDescent="0.25">
      <c r="A326">
        <v>0.71179271449704096</v>
      </c>
      <c r="B326">
        <v>0.712890625</v>
      </c>
      <c r="C326">
        <v>0.1328125</v>
      </c>
      <c r="D326">
        <v>0.3857421875</v>
      </c>
      <c r="E326">
        <v>0.712890625</v>
      </c>
      <c r="F326">
        <v>1.044921875</v>
      </c>
      <c r="G326">
        <v>1.35546875</v>
      </c>
    </row>
    <row r="327" spans="1:7" x14ac:dyDescent="0.25">
      <c r="A327">
        <v>1.0277108266843999</v>
      </c>
      <c r="B327">
        <v>1.015625</v>
      </c>
      <c r="C327">
        <v>0.51318359375</v>
      </c>
      <c r="D327">
        <v>0.7666015625</v>
      </c>
      <c r="E327">
        <v>1.015625</v>
      </c>
      <c r="F327">
        <v>1.2890625</v>
      </c>
      <c r="G327">
        <v>1.5234375</v>
      </c>
    </row>
    <row r="328" spans="1:7" x14ac:dyDescent="0.25">
      <c r="A328">
        <v>7.1364182692307696E-2</v>
      </c>
      <c r="B328">
        <v>0.107421875</v>
      </c>
      <c r="C328">
        <v>-0.462890625</v>
      </c>
      <c r="D328">
        <v>-0.390625</v>
      </c>
      <c r="E328">
        <v>0.107421875</v>
      </c>
      <c r="F328">
        <v>0.41748046875</v>
      </c>
      <c r="G328">
        <v>0.6123046875</v>
      </c>
    </row>
    <row r="329" spans="1:7" x14ac:dyDescent="0.25">
      <c r="A329">
        <v>1.26252948113208</v>
      </c>
      <c r="B329">
        <v>1.2939453125</v>
      </c>
      <c r="C329">
        <v>0.9443359375</v>
      </c>
      <c r="D329">
        <v>1.15234375</v>
      </c>
      <c r="E329">
        <v>1.2939453125</v>
      </c>
      <c r="F329">
        <v>1.4111328125</v>
      </c>
      <c r="G329">
        <v>1.51953125</v>
      </c>
    </row>
    <row r="330" spans="1:7" x14ac:dyDescent="0.25">
      <c r="A330">
        <v>1.460693359375</v>
      </c>
      <c r="B330">
        <v>1.26220703125</v>
      </c>
      <c r="C330">
        <v>1.0888671875</v>
      </c>
      <c r="D330">
        <v>1.17431640625</v>
      </c>
      <c r="E330">
        <v>1.26220703125</v>
      </c>
      <c r="F330">
        <v>1.62841796875</v>
      </c>
      <c r="G330">
        <v>2.25341796875</v>
      </c>
    </row>
    <row r="331" spans="1:7" x14ac:dyDescent="0.25">
      <c r="A331">
        <v>0.98052978515625</v>
      </c>
      <c r="B331">
        <v>0.9765625</v>
      </c>
      <c r="C331">
        <v>0.462890625</v>
      </c>
      <c r="D331">
        <v>0.84228515625</v>
      </c>
      <c r="E331">
        <v>0.9765625</v>
      </c>
      <c r="F331">
        <v>1.21826171875</v>
      </c>
      <c r="G331">
        <v>1.48486328125</v>
      </c>
    </row>
    <row r="332" spans="1:7" x14ac:dyDescent="0.25">
      <c r="A332">
        <v>0.88176223466981096</v>
      </c>
      <c r="B332">
        <v>0.8984375</v>
      </c>
      <c r="C332">
        <v>0.578125</v>
      </c>
      <c r="D332">
        <v>0.706787109375</v>
      </c>
      <c r="E332">
        <v>0.8984375</v>
      </c>
      <c r="F332">
        <v>1.103515625</v>
      </c>
      <c r="G332">
        <v>1.16796875</v>
      </c>
    </row>
    <row r="333" spans="1:7" x14ac:dyDescent="0.25">
      <c r="A333">
        <v>0.40025865709459502</v>
      </c>
      <c r="B333">
        <v>0.439453125</v>
      </c>
      <c r="C333">
        <v>1.07421875E-2</v>
      </c>
      <c r="D333">
        <v>0.255126953125</v>
      </c>
      <c r="E333">
        <v>0.439453125</v>
      </c>
      <c r="F333">
        <v>0.634765625</v>
      </c>
      <c r="G333">
        <v>0.671875</v>
      </c>
    </row>
    <row r="334" spans="1:7" x14ac:dyDescent="0.25">
      <c r="A334">
        <v>0.63520951704545503</v>
      </c>
      <c r="B334">
        <v>0.58349609375</v>
      </c>
      <c r="C334">
        <v>2.099609375E-2</v>
      </c>
      <c r="D334">
        <v>0.283203125</v>
      </c>
      <c r="E334">
        <v>0.58349609375</v>
      </c>
      <c r="F334">
        <v>0.9130859375</v>
      </c>
      <c r="G334">
        <v>1.28173828125</v>
      </c>
    </row>
    <row r="335" spans="1:7" x14ac:dyDescent="0.25">
      <c r="A335">
        <v>9.9414062499999997E-2</v>
      </c>
      <c r="B335">
        <v>0.1708984375</v>
      </c>
      <c r="C335">
        <v>-0.33203125</v>
      </c>
      <c r="D335">
        <v>-0.159912109375</v>
      </c>
      <c r="E335">
        <v>0.1708984375</v>
      </c>
      <c r="F335">
        <v>0.3515625</v>
      </c>
      <c r="G335">
        <v>0.5029296875</v>
      </c>
    </row>
    <row r="336" spans="1:7" x14ac:dyDescent="0.25">
      <c r="A336">
        <v>0.415984122983871</v>
      </c>
      <c r="B336">
        <v>0.3857421875</v>
      </c>
      <c r="C336">
        <v>0.162109375</v>
      </c>
      <c r="D336">
        <v>0.26611328125</v>
      </c>
      <c r="E336">
        <v>0.3857421875</v>
      </c>
      <c r="F336">
        <v>0.574951171875</v>
      </c>
      <c r="G336">
        <v>0.7607421875</v>
      </c>
    </row>
    <row r="337" spans="1:7" x14ac:dyDescent="0.25">
      <c r="A337">
        <v>0.55205922067901203</v>
      </c>
      <c r="B337">
        <v>0.517578125</v>
      </c>
      <c r="C337">
        <v>-0.1865234375</v>
      </c>
      <c r="D337">
        <v>9.765625E-2</v>
      </c>
      <c r="E337">
        <v>0.517578125</v>
      </c>
      <c r="F337">
        <v>1.109619140625</v>
      </c>
      <c r="G337">
        <v>1.4091796875</v>
      </c>
    </row>
    <row r="338" spans="1:7" x14ac:dyDescent="0.25">
      <c r="A338">
        <v>0.79380580357142905</v>
      </c>
      <c r="B338">
        <v>0.830078125</v>
      </c>
      <c r="C338">
        <v>0.1953125</v>
      </c>
      <c r="D338">
        <v>0.3759765625</v>
      </c>
      <c r="E338">
        <v>0.830078125</v>
      </c>
      <c r="F338">
        <v>1.06689453125</v>
      </c>
      <c r="G338">
        <v>1.50390625</v>
      </c>
    </row>
    <row r="339" spans="1:7" x14ac:dyDescent="0.25">
      <c r="A339">
        <v>0.95323350694444398</v>
      </c>
      <c r="B339">
        <v>0.908203125</v>
      </c>
      <c r="C339">
        <v>0.55859375</v>
      </c>
      <c r="D339">
        <v>0.6640625</v>
      </c>
      <c r="E339">
        <v>0.908203125</v>
      </c>
      <c r="F339">
        <v>1.1865234375</v>
      </c>
      <c r="G339">
        <v>1.47119140625</v>
      </c>
    </row>
    <row r="340" spans="1:7" x14ac:dyDescent="0.25">
      <c r="A340">
        <v>1.16362473060345</v>
      </c>
      <c r="B340">
        <v>1.162109375</v>
      </c>
      <c r="C340">
        <v>0.81201171875</v>
      </c>
      <c r="D340">
        <v>0.966796875</v>
      </c>
      <c r="E340">
        <v>1.162109375</v>
      </c>
      <c r="F340">
        <v>1.4013671875</v>
      </c>
      <c r="G340">
        <v>1.4970703125</v>
      </c>
    </row>
    <row r="341" spans="1:7" x14ac:dyDescent="0.25">
      <c r="A341">
        <v>0.83808273565573799</v>
      </c>
      <c r="B341">
        <v>0.8740234375</v>
      </c>
      <c r="C341">
        <v>0.3056640625</v>
      </c>
      <c r="D341">
        <v>0.5810546875</v>
      </c>
      <c r="E341">
        <v>0.8740234375</v>
      </c>
      <c r="F341">
        <v>1.136474609375</v>
      </c>
      <c r="G341">
        <v>1.26953125</v>
      </c>
    </row>
    <row r="342" spans="1:7" x14ac:dyDescent="0.25">
      <c r="A342">
        <v>1.4170837402343801</v>
      </c>
      <c r="B342">
        <v>1.4453125</v>
      </c>
      <c r="C342">
        <v>1.1318359375</v>
      </c>
      <c r="D342">
        <v>1.28173828125</v>
      </c>
      <c r="E342">
        <v>1.4453125</v>
      </c>
      <c r="F342">
        <v>1.60400390625</v>
      </c>
      <c r="G342">
        <v>1.65625</v>
      </c>
    </row>
    <row r="343" spans="1:7" x14ac:dyDescent="0.25">
      <c r="A343">
        <v>0.33854166666666702</v>
      </c>
      <c r="B343">
        <v>0.21484375</v>
      </c>
      <c r="C343">
        <v>1.171875E-2</v>
      </c>
      <c r="D343">
        <v>0.13671875</v>
      </c>
      <c r="E343">
        <v>0.21484375</v>
      </c>
      <c r="F343">
        <v>0.54931640625</v>
      </c>
      <c r="G343">
        <v>0.87109375</v>
      </c>
    </row>
    <row r="344" spans="1:7" x14ac:dyDescent="0.25">
      <c r="A344">
        <v>1.56246678358844</v>
      </c>
      <c r="B344">
        <v>1.455078125</v>
      </c>
      <c r="C344">
        <v>0.9091796875</v>
      </c>
      <c r="D344">
        <v>1.11328125</v>
      </c>
      <c r="E344">
        <v>1.455078125</v>
      </c>
      <c r="F344">
        <v>1.87744140625</v>
      </c>
      <c r="G344">
        <v>2.4560546875</v>
      </c>
    </row>
    <row r="345" spans="1:7" x14ac:dyDescent="0.25">
      <c r="A345">
        <v>1.1227509469696999</v>
      </c>
      <c r="B345">
        <v>1.12548828125</v>
      </c>
      <c r="C345">
        <v>0.5498046875</v>
      </c>
      <c r="D345">
        <v>0.771484375</v>
      </c>
      <c r="E345">
        <v>1.12548828125</v>
      </c>
      <c r="F345">
        <v>1.44287109375</v>
      </c>
      <c r="G345">
        <v>1.78857421875</v>
      </c>
    </row>
    <row r="346" spans="1:7" x14ac:dyDescent="0.25">
      <c r="A346">
        <v>0.74000901442307698</v>
      </c>
      <c r="B346">
        <v>0.595703125</v>
      </c>
      <c r="C346">
        <v>0.25390625</v>
      </c>
      <c r="D346">
        <v>0.374755859375</v>
      </c>
      <c r="E346">
        <v>0.595703125</v>
      </c>
      <c r="F346">
        <v>1.07666015625</v>
      </c>
      <c r="G346">
        <v>1.455078125</v>
      </c>
    </row>
    <row r="347" spans="1:7" x14ac:dyDescent="0.25">
      <c r="A347">
        <v>0.75115411931818199</v>
      </c>
      <c r="B347">
        <v>0.7470703125</v>
      </c>
      <c r="C347">
        <v>0.46875</v>
      </c>
      <c r="D347">
        <v>0.576171875</v>
      </c>
      <c r="E347">
        <v>0.7470703125</v>
      </c>
      <c r="F347">
        <v>0.882568359375</v>
      </c>
      <c r="G347">
        <v>1.09375</v>
      </c>
    </row>
    <row r="348" spans="1:7" x14ac:dyDescent="0.25">
      <c r="A348">
        <v>1.1575520833333299</v>
      </c>
      <c r="B348">
        <v>1.14990234375</v>
      </c>
      <c r="C348">
        <v>0.927734375</v>
      </c>
      <c r="D348">
        <v>1.0107421875</v>
      </c>
      <c r="E348">
        <v>1.14990234375</v>
      </c>
      <c r="F348">
        <v>1.2548828125</v>
      </c>
      <c r="G348">
        <v>1.416015625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MS APT (3.5) WM</vt:lpstr>
      <vt:lpstr>Tabelle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omas Sartoretti</dc:creator>
  <cp:lastModifiedBy>Sartoretti-Schefer, Sabine PD Dr. med., SQT</cp:lastModifiedBy>
  <dcterms:created xsi:type="dcterms:W3CDTF">2018-08-06T08:42:33Z</dcterms:created>
  <dcterms:modified xsi:type="dcterms:W3CDTF">2019-11-30T17:22:13Z</dcterms:modified>
</cp:coreProperties>
</file>